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ryne" sheetId="1" state="visible" r:id="rId2"/>
    <sheet name="B napus" sheetId="2" state="visible" r:id="rId3"/>
    <sheet name="Feuil3" sheetId="3" state="visible" r:id="rId4"/>
    <sheet name="Feuil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87">
  <si>
    <t xml:space="preserve">Additional file 2</t>
  </si>
  <si>
    <t xml:space="preserve">C. glutamicum  (Wittman et al., 2004, Kiefer et al, 2004)</t>
  </si>
  <si>
    <t xml:space="preserve">Measured fluxes (nmol min-1 g fw-1)</t>
  </si>
  <si>
    <r>
      <rPr>
        <b val="true"/>
        <sz val="11"/>
        <color rgb="FF000000"/>
        <rFont val="Times New Roman"/>
        <family val="1"/>
      </rPr>
      <t xml:space="preserve">Relative difference (</t>
    </r>
    <r>
      <rPr>
        <b val="true"/>
        <sz val="11"/>
        <color rgb="FF000000"/>
        <rFont val="Calibri"/>
        <family val="2"/>
      </rPr>
      <t xml:space="preserve">ΔF</t>
    </r>
    <r>
      <rPr>
        <b val="true"/>
        <sz val="11"/>
        <color rgb="FF000000"/>
        <rFont val="Times New Roman"/>
        <family val="1"/>
      </rPr>
      <t xml:space="preserve">)</t>
    </r>
  </si>
  <si>
    <t xml:space="preserve">Coeff. of Flux Efficiency *</t>
  </si>
  <si>
    <t xml:space="preserve">Rel. difference (Δℇ)</t>
  </si>
  <si>
    <t xml:space="preserve">Reaction/Flux</t>
  </si>
  <si>
    <r>
      <rPr>
        <sz val="11"/>
        <color rgb="FF000000"/>
        <rFont val="Times New Roman"/>
        <family val="1"/>
      </rPr>
      <t xml:space="preserve">Glucose </t>
    </r>
    <r>
      <rPr>
        <i val="true"/>
        <sz val="11"/>
        <color rgb="FF000000"/>
        <rFont val="Times New Roman"/>
        <family val="1"/>
      </rPr>
      <t xml:space="preserve">(Fg)</t>
    </r>
  </si>
  <si>
    <t xml:space="preserve">erG</t>
  </si>
  <si>
    <r>
      <rPr>
        <sz val="11"/>
        <color rgb="FF000000"/>
        <rFont val="Times New Roman"/>
        <family val="1"/>
      </rPr>
      <t xml:space="preserve">Fructose </t>
    </r>
    <r>
      <rPr>
        <i val="true"/>
        <sz val="11"/>
        <color rgb="FF000000"/>
        <rFont val="Times New Roman"/>
        <family val="1"/>
      </rPr>
      <t xml:space="preserve">(Ff)</t>
    </r>
  </si>
  <si>
    <t xml:space="preserve">erF</t>
  </si>
  <si>
    <r>
      <rPr>
        <sz val="11"/>
        <color rgb="FF000000"/>
        <rFont val="Times New Roman"/>
        <family val="1"/>
      </rPr>
      <t xml:space="preserve">Sucrose </t>
    </r>
    <r>
      <rPr>
        <i val="true"/>
        <sz val="11"/>
        <color rgb="FF000000"/>
        <rFont val="Times New Roman"/>
        <family val="1"/>
      </rPr>
      <t xml:space="preserve">(Fs)</t>
    </r>
  </si>
  <si>
    <t xml:space="preserve">erS</t>
  </si>
  <si>
    <t xml:space="preserve">(Fg-Ff)/|Fg|</t>
  </si>
  <si>
    <t xml:space="preserve">std.er.</t>
  </si>
  <si>
    <t xml:space="preserve">(Fg-Fs)/|Fg|</t>
  </si>
  <si>
    <t xml:space="preserve">𝛆g</t>
  </si>
  <si>
    <r>
      <rPr>
        <b val="true"/>
        <sz val="11"/>
        <rFont val="Times New Roman"/>
        <family val="1"/>
      </rPr>
      <t xml:space="preserve">𝛆</t>
    </r>
    <r>
      <rPr>
        <b val="true"/>
        <sz val="11"/>
        <rFont val="Cambria Math"/>
        <family val="1"/>
      </rPr>
      <t xml:space="preserve">f</t>
    </r>
  </si>
  <si>
    <t xml:space="preserve">𝛆s</t>
  </si>
  <si>
    <t xml:space="preserve">(𝛆g-𝛆f)/|𝛆g|</t>
  </si>
  <si>
    <t xml:space="preserve">(𝛆g-𝛆s)/|𝛆g|</t>
  </si>
  <si>
    <t xml:space="preserve">Clc upt</t>
  </si>
  <si>
    <t xml:space="preserve">Fru upt</t>
  </si>
  <si>
    <t xml:space="preserve">Fru upt PTSf</t>
  </si>
  <si>
    <t xml:space="preserve">Fru upt PTSm</t>
  </si>
  <si>
    <t xml:space="preserve">PTSinv</t>
  </si>
  <si>
    <t xml:space="preserve">G6P iso</t>
  </si>
  <si>
    <t xml:space="preserve">PFK</t>
  </si>
  <si>
    <t xml:space="preserve">F16BPase</t>
  </si>
  <si>
    <t xml:space="preserve">aldolase</t>
  </si>
  <si>
    <t xml:space="preserve">G6PDH</t>
  </si>
  <si>
    <t xml:space="preserve">tald</t>
  </si>
  <si>
    <t xml:space="preserve">tk1</t>
  </si>
  <si>
    <t xml:space="preserve">tk2</t>
  </si>
  <si>
    <t xml:space="preserve">GAPDH</t>
  </si>
  <si>
    <t xml:space="preserve">PK</t>
  </si>
  <si>
    <t xml:space="preserve">PDH</t>
  </si>
  <si>
    <t xml:space="preserve">PC</t>
  </si>
  <si>
    <t xml:space="preserve">IDH</t>
  </si>
  <si>
    <t xml:space="preserve">aKGDH</t>
  </si>
  <si>
    <t xml:space="preserve">fum</t>
  </si>
  <si>
    <t xml:space="preserve">AspK</t>
  </si>
  <si>
    <t xml:space="preserve">OUT</t>
  </si>
  <si>
    <t xml:space="preserve">Glycerol</t>
  </si>
  <si>
    <t xml:space="preserve">acetate</t>
  </si>
  <si>
    <t xml:space="preserve">lysine</t>
  </si>
  <si>
    <t xml:space="preserve">biomass</t>
  </si>
  <si>
    <t xml:space="preserve">glycine</t>
  </si>
  <si>
    <t xml:space="preserve">trehalose</t>
  </si>
  <si>
    <t xml:space="preserve">lactate</t>
  </si>
  <si>
    <t xml:space="preserve">Dhacetone</t>
  </si>
  <si>
    <t xml:space="preserve">*Similarly to the experimental data, the values were related to the same sugar uptake equal to 1.</t>
  </si>
  <si>
    <t xml:space="preserve">core network </t>
  </si>
  <si>
    <t xml:space="preserve">enlarged network</t>
  </si>
  <si>
    <t xml:space="preserve">B. napus (Junker et al., 2007)</t>
  </si>
  <si>
    <t xml:space="preserve">Measured fluxes  (nmol min-1 g fw-1)</t>
  </si>
  <si>
    <r>
      <rPr>
        <b val="true"/>
        <sz val="11"/>
        <color rgb="FF000000"/>
        <rFont val="Calibri"/>
        <family val="2"/>
      </rPr>
      <t xml:space="preserve">Flux Efficiency</t>
    </r>
    <r>
      <rPr>
        <b val="true"/>
        <vertAlign val="superscript"/>
        <sz val="11"/>
        <color rgb="FF000000"/>
        <rFont val="Calibri"/>
        <family val="2"/>
      </rPr>
      <t xml:space="preserve">#</t>
    </r>
  </si>
  <si>
    <t xml:space="preserve">Relative difference (Δℇ)</t>
  </si>
  <si>
    <r>
      <rPr>
        <sz val="11"/>
        <color rgb="FF000000"/>
        <rFont val="Times New Roman"/>
        <family val="1"/>
      </rPr>
      <t xml:space="preserve">mineral N (</t>
    </r>
    <r>
      <rPr>
        <i val="true"/>
        <sz val="11"/>
        <color rgb="FF000000"/>
        <rFont val="Times New Roman"/>
        <family val="1"/>
      </rPr>
      <t xml:space="preserve">Fm</t>
    </r>
    <r>
      <rPr>
        <sz val="11"/>
        <color rgb="FF000000"/>
        <rFont val="Times New Roman"/>
        <family val="1"/>
      </rPr>
      <t xml:space="preserve">)</t>
    </r>
  </si>
  <si>
    <t xml:space="preserve">er</t>
  </si>
  <si>
    <r>
      <rPr>
        <sz val="11"/>
        <color rgb="FF000000"/>
        <rFont val="Times New Roman"/>
        <family val="1"/>
      </rPr>
      <t xml:space="preserve">organic N </t>
    </r>
    <r>
      <rPr>
        <i val="true"/>
        <sz val="11"/>
        <color rgb="FF000000"/>
        <rFont val="Times New Roman"/>
        <family val="1"/>
      </rPr>
      <t xml:space="preserve">(Faa)</t>
    </r>
  </si>
  <si>
    <t xml:space="preserve">(Faa-Fm)/|Faa|</t>
  </si>
  <si>
    <r>
      <rPr>
        <b val="true"/>
        <sz val="10"/>
        <rFont val="Cambria Math"/>
        <family val="1"/>
      </rPr>
      <t xml:space="preserve">𝛆m</t>
    </r>
    <r>
      <rPr>
        <b val="true"/>
        <sz val="10"/>
        <rFont val="Times New Roman"/>
        <family val="1"/>
      </rPr>
      <t xml:space="preserve"> </t>
    </r>
  </si>
  <si>
    <t xml:space="preserve">𝛆aa</t>
  </si>
  <si>
    <t xml:space="preserve">(𝛆aa-𝛆m)/|𝛆aa|</t>
  </si>
  <si>
    <r>
      <rPr>
        <b val="true"/>
        <sz val="10"/>
        <rFont val="Cambria Math"/>
        <family val="1"/>
      </rPr>
      <t xml:space="preserve">𝛆Lm</t>
    </r>
    <r>
      <rPr>
        <b val="true"/>
        <sz val="10"/>
        <rFont val="Times New Roman"/>
        <family val="1"/>
      </rPr>
      <t xml:space="preserve"> </t>
    </r>
  </si>
  <si>
    <t xml:space="preserve">𝛆Laa</t>
  </si>
  <si>
    <t xml:space="preserve">(𝛆Laa-𝛆Lm)/|𝛆Laa|</t>
  </si>
  <si>
    <t xml:space="preserve">Glc_up (Glc)</t>
  </si>
  <si>
    <t xml:space="preserve">Fm</t>
  </si>
  <si>
    <t xml:space="preserve">Gln_up (gln)</t>
  </si>
  <si>
    <t xml:space="preserve">Ala_up (ala)</t>
  </si>
  <si>
    <t xml:space="preserve">Vala</t>
  </si>
  <si>
    <t xml:space="preserve">Vpk</t>
  </si>
  <si>
    <t xml:space="preserve">Vpepc</t>
  </si>
  <si>
    <t xml:space="preserve">Vcs</t>
  </si>
  <si>
    <t xml:space="preserve">Vme</t>
  </si>
  <si>
    <t xml:space="preserve">Vidh</t>
  </si>
  <si>
    <t xml:space="preserve">Vfum</t>
  </si>
  <si>
    <t xml:space="preserve">Vcl</t>
  </si>
  <si>
    <t xml:space="preserve">Vgs</t>
  </si>
  <si>
    <t xml:space="preserve">Vgdh</t>
  </si>
  <si>
    <t xml:space="preserve">Vdag (FA)</t>
  </si>
  <si>
    <t xml:space="preserve">Vasp_out </t>
  </si>
  <si>
    <t xml:space="preserve">Vala_out</t>
  </si>
  <si>
    <t xml:space="preserve">Vglu_out </t>
  </si>
  <si>
    <r>
      <rPr>
        <vertAlign val="superscript"/>
        <sz val="12"/>
        <color rgb="FF000000"/>
        <rFont val="Times New Roman"/>
        <family val="1"/>
      </rPr>
      <t xml:space="preserve">#</t>
    </r>
    <r>
      <rPr>
        <sz val="12"/>
        <color rgb="FF000000"/>
        <rFont val="Times New Roman"/>
        <family val="1"/>
      </rPr>
      <t xml:space="preserve"> Similarly to the experimental data, the values were related to the maximal biomass yield per substrat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Cambria"/>
      <family val="1"/>
    </font>
    <font>
      <i val="true"/>
      <sz val="11"/>
      <color rgb="FF000000"/>
      <name val="Times New Roman"/>
      <family val="1"/>
    </font>
    <font>
      <b val="true"/>
      <sz val="11"/>
      <name val="Cambria Math"/>
      <family val="1"/>
    </font>
    <font>
      <b val="true"/>
      <sz val="11"/>
      <name val="Times New Roman"/>
      <family val="1"/>
    </font>
    <font>
      <b val="true"/>
      <sz val="11"/>
      <color rgb="FF000000"/>
      <name val="Cambria Math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Calibri"/>
      <family val="2"/>
    </font>
    <font>
      <i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4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0"/>
      <name val="Cambria Math"/>
      <family val="1"/>
    </font>
    <font>
      <b val="true"/>
      <sz val="10"/>
      <name val="Times New Roman"/>
      <family val="1"/>
    </font>
    <font>
      <b val="true"/>
      <sz val="10"/>
      <color rgb="FF000000"/>
      <name val="Cambria Math"/>
      <family val="1"/>
    </font>
    <font>
      <b val="true"/>
      <sz val="10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1" width="8.28"/>
    <col collapsed="false" customWidth="true" hidden="false" outlineLevel="0" max="3" min="3" style="1" width="5.85"/>
    <col collapsed="false" customWidth="true" hidden="false" outlineLevel="0" max="4" min="4" style="1" width="8.85"/>
    <col collapsed="false" customWidth="true" hidden="false" outlineLevel="0" max="5" min="5" style="1" width="5.85"/>
    <col collapsed="false" customWidth="true" hidden="false" outlineLevel="0" max="6" min="6" style="1" width="8.28"/>
    <col collapsed="false" customWidth="true" hidden="false" outlineLevel="0" max="7" min="7" style="1" width="5.85"/>
    <col collapsed="false" customWidth="true" hidden="false" outlineLevel="0" max="8" min="8" style="1" width="10.99"/>
    <col collapsed="false" customWidth="true" hidden="false" outlineLevel="0" max="9" min="9" style="1" width="6.7"/>
    <col collapsed="false" customWidth="true" hidden="false" outlineLevel="0" max="10" min="10" style="2" width="10.99"/>
    <col collapsed="false" customWidth="true" hidden="false" outlineLevel="0" max="11" min="11" style="2" width="6.7"/>
    <col collapsed="false" customWidth="true" hidden="false" outlineLevel="0" max="12" min="12" style="2" width="1.28"/>
    <col collapsed="false" customWidth="true" hidden="false" outlineLevel="0" max="13" min="13" style="3" width="7.7"/>
    <col collapsed="false" customWidth="true" hidden="false" outlineLevel="0" max="14" min="14" style="2" width="7.14"/>
    <col collapsed="false" customWidth="true" hidden="false" outlineLevel="0" max="15" min="15" style="2" width="6.85"/>
    <col collapsed="false" customWidth="true" hidden="false" outlineLevel="0" max="16" min="16" style="2" width="13.99"/>
    <col collapsed="false" customWidth="true" hidden="false" outlineLevel="0" max="17" min="17" style="1" width="14.14"/>
    <col collapsed="false" customWidth="true" hidden="false" outlineLevel="0" max="18" min="18" style="1" width="12.85"/>
    <col collapsed="false" customWidth="false" hidden="false" outlineLevel="0" max="257" min="19" style="1" width="11.42"/>
  </cols>
  <sheetData>
    <row r="1" customFormat="false" ht="15" hidden="false" customHeight="false" outlineLevel="0" collapsed="false">
      <c r="A1" s="4" t="s">
        <v>0</v>
      </c>
      <c r="I1" s="2"/>
      <c r="M1" s="2"/>
      <c r="N1" s="5"/>
      <c r="P1" s="1"/>
    </row>
    <row r="2" customFormat="false" ht="15" hidden="false" customHeight="false" outlineLevel="0" collapsed="false">
      <c r="A2" s="6" t="s">
        <v>1</v>
      </c>
      <c r="I2" s="2"/>
      <c r="M2" s="2"/>
      <c r="N2" s="5"/>
      <c r="O2" s="1"/>
      <c r="P2" s="1"/>
    </row>
    <row r="3" customFormat="false" ht="15.75" hidden="false" customHeight="true" outlineLevel="0" collapsed="false">
      <c r="B3" s="7" t="s">
        <v>2</v>
      </c>
      <c r="C3" s="7"/>
      <c r="D3" s="7"/>
      <c r="E3" s="7"/>
      <c r="F3" s="7"/>
      <c r="G3" s="7"/>
      <c r="H3" s="8" t="s">
        <v>3</v>
      </c>
      <c r="I3" s="8"/>
      <c r="J3" s="8"/>
      <c r="K3" s="8"/>
      <c r="L3" s="9"/>
      <c r="M3" s="10" t="s">
        <v>4</v>
      </c>
      <c r="N3" s="10"/>
      <c r="O3" s="10"/>
      <c r="P3" s="11" t="s">
        <v>5</v>
      </c>
      <c r="Q3" s="11"/>
      <c r="R3" s="12"/>
      <c r="U3" s="13"/>
    </row>
    <row r="4" customFormat="false" ht="64.5" hidden="false" customHeight="true" outlineLevel="0" collapsed="false">
      <c r="A4" s="14" t="s">
        <v>6</v>
      </c>
      <c r="B4" s="15" t="s">
        <v>7</v>
      </c>
      <c r="C4" s="15" t="s">
        <v>8</v>
      </c>
      <c r="D4" s="15" t="s">
        <v>9</v>
      </c>
      <c r="E4" s="15" t="s">
        <v>10</v>
      </c>
      <c r="F4" s="15" t="s">
        <v>11</v>
      </c>
      <c r="G4" s="15" t="s">
        <v>12</v>
      </c>
      <c r="H4" s="16" t="s">
        <v>13</v>
      </c>
      <c r="I4" s="17" t="s">
        <v>14</v>
      </c>
      <c r="J4" s="16" t="s">
        <v>15</v>
      </c>
      <c r="K4" s="17" t="s">
        <v>14</v>
      </c>
      <c r="L4" s="17"/>
      <c r="M4" s="18" t="s">
        <v>16</v>
      </c>
      <c r="N4" s="19" t="s">
        <v>17</v>
      </c>
      <c r="O4" s="18" t="s">
        <v>18</v>
      </c>
      <c r="P4" s="20" t="s">
        <v>19</v>
      </c>
      <c r="Q4" s="20" t="s">
        <v>20</v>
      </c>
      <c r="R4" s="21"/>
      <c r="S4" s="22"/>
      <c r="W4" s="22"/>
      <c r="X4" s="22"/>
      <c r="Z4" s="23"/>
    </row>
    <row r="5" customFormat="false" ht="15" hidden="false" customHeight="false" outlineLevel="0" collapsed="false">
      <c r="A5" s="24" t="s">
        <v>21</v>
      </c>
      <c r="B5" s="22" t="n">
        <v>100</v>
      </c>
      <c r="C5" s="22" t="n">
        <v>0</v>
      </c>
      <c r="D5" s="22" t="e">
        <f aca="false">NA()</f>
        <v>#N/A</v>
      </c>
      <c r="E5" s="22" t="e">
        <f aca="false">NA()</f>
        <v>#N/A</v>
      </c>
      <c r="F5" s="22" t="e">
        <f aca="false">NA()</f>
        <v>#N/A</v>
      </c>
      <c r="G5" s="22" t="e">
        <f aca="false">NA()</f>
        <v>#N/A</v>
      </c>
      <c r="H5" s="22" t="e">
        <f aca="false">NA()</f>
        <v>#N/A</v>
      </c>
      <c r="I5" s="22" t="e">
        <f aca="false">NA()</f>
        <v>#N/A</v>
      </c>
      <c r="J5" s="22" t="e">
        <f aca="false">NA()</f>
        <v>#N/A</v>
      </c>
      <c r="K5" s="22" t="e">
        <f aca="false">NA()</f>
        <v>#N/A</v>
      </c>
      <c r="L5" s="22"/>
      <c r="M5" s="25" t="n">
        <v>1</v>
      </c>
      <c r="N5" s="25" t="e">
        <f aca="false">NA()</f>
        <v>#N/A</v>
      </c>
      <c r="O5" s="25" t="e">
        <f aca="false">NA()</f>
        <v>#N/A</v>
      </c>
      <c r="P5" s="21" t="e">
        <f aca="false">NA()</f>
        <v>#N/A</v>
      </c>
      <c r="Q5" s="21" t="e">
        <f aca="false">NA()</f>
        <v>#N/A</v>
      </c>
      <c r="R5" s="21"/>
      <c r="S5" s="22"/>
      <c r="W5" s="22"/>
      <c r="X5" s="22"/>
      <c r="Z5" s="23"/>
    </row>
    <row r="6" customFormat="false" ht="15" hidden="false" customHeight="false" outlineLevel="0" collapsed="false">
      <c r="A6" s="24" t="s">
        <v>22</v>
      </c>
      <c r="B6" s="22" t="e">
        <f aca="false">NA()</f>
        <v>#N/A</v>
      </c>
      <c r="C6" s="22" t="e">
        <f aca="false">NA()</f>
        <v>#N/A</v>
      </c>
      <c r="D6" s="22" t="n">
        <v>100</v>
      </c>
      <c r="E6" s="22" t="n">
        <v>0</v>
      </c>
      <c r="F6" s="22" t="e">
        <f aca="false">NA()</f>
        <v>#N/A</v>
      </c>
      <c r="G6" s="22" t="e">
        <f aca="false">NA()</f>
        <v>#N/A</v>
      </c>
      <c r="H6" s="22" t="e">
        <f aca="false">NA()</f>
        <v>#N/A</v>
      </c>
      <c r="I6" s="22" t="e">
        <f aca="false">NA()</f>
        <v>#N/A</v>
      </c>
      <c r="J6" s="22" t="e">
        <f aca="false">NA()</f>
        <v>#N/A</v>
      </c>
      <c r="K6" s="22" t="e">
        <f aca="false">NA()</f>
        <v>#N/A</v>
      </c>
      <c r="L6" s="22"/>
      <c r="M6" s="25" t="e">
        <f aca="false">NA()</f>
        <v>#N/A</v>
      </c>
      <c r="N6" s="25" t="n">
        <v>1</v>
      </c>
      <c r="O6" s="25" t="e">
        <f aca="false">NA()</f>
        <v>#N/A</v>
      </c>
      <c r="P6" s="21" t="e">
        <f aca="false">NA()</f>
        <v>#N/A</v>
      </c>
      <c r="Q6" s="21" t="e">
        <f aca="false">NA()</f>
        <v>#N/A</v>
      </c>
      <c r="R6" s="21"/>
      <c r="S6" s="22"/>
      <c r="W6" s="22"/>
      <c r="X6" s="22"/>
      <c r="Z6" s="23"/>
    </row>
    <row r="7" customFormat="false" ht="15" hidden="false" customHeight="false" outlineLevel="0" collapsed="false">
      <c r="A7" s="24" t="s">
        <v>23</v>
      </c>
      <c r="B7" s="22" t="e">
        <f aca="false">NA()</f>
        <v>#N/A</v>
      </c>
      <c r="C7" s="22" t="e">
        <f aca="false">NA()</f>
        <v>#N/A</v>
      </c>
      <c r="D7" s="22" t="n">
        <v>93.05</v>
      </c>
      <c r="E7" s="22" t="n">
        <v>3.05</v>
      </c>
      <c r="F7" s="22" t="n">
        <v>41.2</v>
      </c>
      <c r="G7" s="22" t="n">
        <v>2.15</v>
      </c>
      <c r="H7" s="22" t="e">
        <f aca="false">NA()</f>
        <v>#N/A</v>
      </c>
      <c r="I7" s="22" t="e">
        <f aca="false">NA()</f>
        <v>#N/A</v>
      </c>
      <c r="J7" s="22" t="e">
        <f aca="false">NA()</f>
        <v>#N/A</v>
      </c>
      <c r="K7" s="22" t="e">
        <f aca="false">NA()</f>
        <v>#N/A</v>
      </c>
      <c r="L7" s="22"/>
      <c r="M7" s="25" t="e">
        <f aca="false">NA()</f>
        <v>#N/A</v>
      </c>
      <c r="N7" s="25" t="n">
        <v>0.868711896697159</v>
      </c>
      <c r="O7" s="25" t="n">
        <v>0.293958563021998</v>
      </c>
      <c r="P7" s="21" t="e">
        <f aca="false">NA()</f>
        <v>#N/A</v>
      </c>
      <c r="Q7" s="21" t="e">
        <f aca="false">NA()</f>
        <v>#N/A</v>
      </c>
      <c r="R7" s="21"/>
      <c r="S7" s="22"/>
      <c r="W7" s="22"/>
      <c r="X7" s="22"/>
      <c r="Z7" s="23"/>
    </row>
    <row r="8" customFormat="false" ht="15" hidden="false" customHeight="false" outlineLevel="0" collapsed="false">
      <c r="A8" s="24" t="s">
        <v>24</v>
      </c>
      <c r="B8" s="22" t="e">
        <f aca="false">NA()</f>
        <v>#N/A</v>
      </c>
      <c r="C8" s="22" t="e">
        <f aca="false">NA()</f>
        <v>#N/A</v>
      </c>
      <c r="D8" s="22" t="n">
        <v>6.95</v>
      </c>
      <c r="E8" s="22" t="n">
        <v>3.05</v>
      </c>
      <c r="F8" s="22" t="n">
        <v>8.8</v>
      </c>
      <c r="G8" s="22" t="n">
        <v>2.15</v>
      </c>
      <c r="H8" s="22" t="e">
        <f aca="false">NA()</f>
        <v>#N/A</v>
      </c>
      <c r="I8" s="22" t="e">
        <f aca="false">NA()</f>
        <v>#N/A</v>
      </c>
      <c r="J8" s="22" t="e">
        <f aca="false">NA()</f>
        <v>#N/A</v>
      </c>
      <c r="K8" s="22" t="e">
        <f aca="false">NA()</f>
        <v>#N/A</v>
      </c>
      <c r="L8" s="22"/>
      <c r="M8" s="25" t="e">
        <f aca="false">NA()</f>
        <v>#N/A</v>
      </c>
      <c r="N8" s="25" t="n">
        <v>0.131288125380348</v>
      </c>
      <c r="O8" s="25" t="n">
        <v>0.206041436949538</v>
      </c>
      <c r="P8" s="21" t="e">
        <f aca="false">NA()</f>
        <v>#N/A</v>
      </c>
      <c r="Q8" s="21" t="e">
        <f aca="false">NA()</f>
        <v>#N/A</v>
      </c>
      <c r="R8" s="21"/>
      <c r="S8" s="22"/>
      <c r="W8" s="22"/>
      <c r="X8" s="22"/>
      <c r="Z8" s="23"/>
    </row>
    <row r="9" customFormat="false" ht="15" hidden="false" customHeight="false" outlineLevel="0" collapsed="false">
      <c r="A9" s="24" t="s">
        <v>25</v>
      </c>
      <c r="B9" s="22" t="e">
        <f aca="false">NA()</f>
        <v>#N/A</v>
      </c>
      <c r="C9" s="22" t="e">
        <f aca="false">NA()</f>
        <v>#N/A</v>
      </c>
      <c r="D9" s="22" t="e">
        <f aca="false">NA()</f>
        <v>#N/A</v>
      </c>
      <c r="E9" s="22" t="e">
        <f aca="false">NA()</f>
        <v>#N/A</v>
      </c>
      <c r="F9" s="22" t="n">
        <v>50</v>
      </c>
      <c r="G9" s="22" t="n">
        <v>0</v>
      </c>
      <c r="H9" s="22" t="e">
        <f aca="false">NA()</f>
        <v>#N/A</v>
      </c>
      <c r="I9" s="22" t="e">
        <f aca="false">NA()</f>
        <v>#N/A</v>
      </c>
      <c r="J9" s="22" t="e">
        <f aca="false">NA()</f>
        <v>#N/A</v>
      </c>
      <c r="K9" s="22" t="e">
        <f aca="false">NA()</f>
        <v>#N/A</v>
      </c>
      <c r="L9" s="22"/>
      <c r="M9" s="25" t="e">
        <f aca="false">NA()</f>
        <v>#N/A</v>
      </c>
      <c r="N9" s="25" t="e">
        <f aca="false">NA()</f>
        <v>#N/A</v>
      </c>
      <c r="O9" s="25" t="n">
        <v>0.5</v>
      </c>
      <c r="P9" s="21" t="e">
        <f aca="false">NA()</f>
        <v>#N/A</v>
      </c>
      <c r="Q9" s="21" t="e">
        <f aca="false">NA()</f>
        <v>#N/A</v>
      </c>
      <c r="R9" s="21"/>
      <c r="S9" s="22"/>
      <c r="W9" s="22"/>
      <c r="X9" s="22"/>
      <c r="Z9" s="23"/>
    </row>
    <row r="10" customFormat="false" ht="15" hidden="false" customHeight="false" outlineLevel="0" collapsed="false">
      <c r="A10" s="1" t="s">
        <v>26</v>
      </c>
      <c r="B10" s="26" t="n">
        <v>-36.25</v>
      </c>
      <c r="C10" s="26" t="n">
        <v>0.549999999999997</v>
      </c>
      <c r="D10" s="26" t="n">
        <v>15.15</v>
      </c>
      <c r="E10" s="26" t="n">
        <v>1.75</v>
      </c>
      <c r="F10" s="26" t="n">
        <v>7.2</v>
      </c>
      <c r="G10" s="26" t="n">
        <v>1.45</v>
      </c>
      <c r="H10" s="2" t="n">
        <v>-1.41793103448276</v>
      </c>
      <c r="I10" s="2" t="n">
        <v>0.116503736380298</v>
      </c>
      <c r="J10" s="2" t="n">
        <v>-1.19862068965517</v>
      </c>
      <c r="K10" s="2" t="n">
        <v>0.201959616528182</v>
      </c>
      <c r="M10" s="27" t="n">
        <v>-0.473609697186268</v>
      </c>
      <c r="N10" s="2" t="n">
        <v>0.272819945984095</v>
      </c>
      <c r="O10" s="2" t="n">
        <v>-0.0348633248209778</v>
      </c>
      <c r="P10" s="5" t="n">
        <v>-1.57604383441667</v>
      </c>
      <c r="Q10" s="5" t="n">
        <v>-0.926388068005993</v>
      </c>
      <c r="R10" s="2"/>
      <c r="S10" s="26"/>
      <c r="W10" s="26"/>
      <c r="X10" s="26"/>
      <c r="AC10" s="3"/>
      <c r="AD10" s="3"/>
    </row>
    <row r="11" customFormat="false" ht="15" hidden="false" customHeight="false" outlineLevel="0" collapsed="false">
      <c r="A11" s="24" t="s">
        <v>27</v>
      </c>
      <c r="B11" s="26" t="n">
        <v>36.25</v>
      </c>
      <c r="C11" s="26" t="n">
        <v>0.549999999999997</v>
      </c>
      <c r="D11" s="26" t="e">
        <f aca="false">NA()</f>
        <v>#N/A</v>
      </c>
      <c r="E11" s="26" t="e">
        <f aca="false">NA()</f>
        <v>#N/A</v>
      </c>
      <c r="F11" s="26" t="n">
        <v>36.1</v>
      </c>
      <c r="G11" s="26" t="n">
        <v>1.35</v>
      </c>
      <c r="H11" s="2" t="e">
        <f aca="false">NA()</f>
        <v>#N/A</v>
      </c>
      <c r="I11" s="2" t="e">
        <f aca="false">NA()</f>
        <v>#N/A</v>
      </c>
      <c r="J11" s="2" t="n">
        <v>0.00413793103448272</v>
      </c>
      <c r="K11" s="2" t="n">
        <v>0.0403568094904248</v>
      </c>
      <c r="M11" s="27" t="n">
        <v>0.567423147428229</v>
      </c>
      <c r="N11" s="2" t="e">
        <f aca="false">NA()</f>
        <v>#N/A</v>
      </c>
      <c r="O11" s="2" t="n">
        <v>0.301356737263296</v>
      </c>
      <c r="P11" s="5" t="e">
        <f aca="false">NA()</f>
        <v>#N/A</v>
      </c>
      <c r="Q11" s="5" t="n">
        <v>0.46890298954289</v>
      </c>
      <c r="R11" s="2"/>
      <c r="S11" s="26"/>
      <c r="W11" s="26"/>
      <c r="X11" s="26"/>
      <c r="AC11" s="3"/>
      <c r="AD11" s="3"/>
    </row>
    <row r="12" customFormat="false" ht="15" hidden="false" customHeight="false" outlineLevel="0" collapsed="false">
      <c r="A12" s="1" t="s">
        <v>28</v>
      </c>
      <c r="B12" s="26" t="e">
        <f aca="false">NA()</f>
        <v>#N/A</v>
      </c>
      <c r="C12" s="26" t="e">
        <f aca="false">NA()</f>
        <v>#N/A</v>
      </c>
      <c r="D12" s="26" t="n">
        <v>-2.75</v>
      </c>
      <c r="E12" s="26" t="n">
        <v>1.3</v>
      </c>
      <c r="F12" s="26" t="e">
        <f aca="false">NA()</f>
        <v>#N/A</v>
      </c>
      <c r="G12" s="26" t="e">
        <f aca="false">NA()</f>
        <v>#N/A</v>
      </c>
      <c r="H12" s="2" t="e">
        <f aca="false">NA()</f>
        <v>#N/A</v>
      </c>
      <c r="I12" s="2" t="e">
        <f aca="false">NA()</f>
        <v>#N/A</v>
      </c>
      <c r="J12" s="2" t="e">
        <f aca="false">NA()</f>
        <v>#N/A</v>
      </c>
      <c r="K12" s="2" t="e">
        <f aca="false">NA()</f>
        <v>#N/A</v>
      </c>
      <c r="M12" s="27" t="e">
        <f aca="false">NA()</f>
        <v>#N/A</v>
      </c>
      <c r="N12" s="2" t="n">
        <v>0.0842063175477705</v>
      </c>
      <c r="O12" s="2" t="e">
        <f aca="false">NA()</f>
        <v>#N/A</v>
      </c>
      <c r="P12" s="5" t="e">
        <f aca="false">NA()</f>
        <v>#N/A</v>
      </c>
      <c r="Q12" s="5" t="e">
        <f aca="false">NA()</f>
        <v>#N/A</v>
      </c>
      <c r="R12" s="2"/>
      <c r="S12" s="26"/>
      <c r="W12" s="26"/>
      <c r="X12" s="26"/>
      <c r="AC12" s="3"/>
      <c r="AD12" s="3"/>
    </row>
    <row r="13" customFormat="false" ht="15" hidden="false" customHeight="false" outlineLevel="0" collapsed="false">
      <c r="A13" s="24" t="s">
        <v>29</v>
      </c>
      <c r="B13" s="26" t="n">
        <v>73.75</v>
      </c>
      <c r="C13" s="26" t="n">
        <v>0.0499999999999972</v>
      </c>
      <c r="D13" s="26" t="n">
        <v>92.3</v>
      </c>
      <c r="E13" s="26" t="n">
        <v>0.600000000000001</v>
      </c>
      <c r="F13" s="26" t="n">
        <v>77.3</v>
      </c>
      <c r="G13" s="26" t="n">
        <v>0.600000000000001</v>
      </c>
      <c r="H13" s="2" t="n">
        <v>-0.251525423728814</v>
      </c>
      <c r="I13" s="2" t="n">
        <v>0.00653579991906273</v>
      </c>
      <c r="J13" s="2" t="n">
        <v>-0.0481355932203389</v>
      </c>
      <c r="K13" s="2" t="n">
        <v>0.0077915184581394</v>
      </c>
      <c r="M13" s="27" t="n">
        <v>0.567423147428229</v>
      </c>
      <c r="N13" s="2" t="n">
        <v>0.784505604604287</v>
      </c>
      <c r="O13" s="2" t="n">
        <v>0.595315296599651</v>
      </c>
      <c r="P13" s="5" t="n">
        <v>-0.382575963211855</v>
      </c>
      <c r="Q13" s="5" t="n">
        <v>-0.0491558183656042</v>
      </c>
      <c r="R13" s="2"/>
      <c r="S13" s="26"/>
      <c r="W13" s="26"/>
      <c r="X13" s="26"/>
      <c r="AC13" s="3"/>
      <c r="AD13" s="3"/>
    </row>
    <row r="14" customFormat="false" ht="15" hidden="false" customHeight="false" outlineLevel="0" collapsed="false">
      <c r="A14" s="24" t="s">
        <v>30</v>
      </c>
      <c r="B14" s="26" t="n">
        <v>63.1</v>
      </c>
      <c r="C14" s="26" t="n">
        <v>0.600000000000001</v>
      </c>
      <c r="D14" s="26" t="n">
        <v>14.35</v>
      </c>
      <c r="E14" s="26" t="n">
        <v>1.75</v>
      </c>
      <c r="F14" s="26" t="n">
        <v>55.7</v>
      </c>
      <c r="G14" s="26" t="n">
        <v>1.65</v>
      </c>
      <c r="H14" s="2" t="n">
        <v>0.772583201267829</v>
      </c>
      <c r="I14" s="2" t="n">
        <v>0.122321362102572</v>
      </c>
      <c r="J14" s="2" t="n">
        <v>0.117274167987322</v>
      </c>
      <c r="K14" s="2" t="n">
        <v>0.03111168020356</v>
      </c>
      <c r="M14" s="27" t="n">
        <v>0.173606420801362</v>
      </c>
      <c r="N14" s="2" t="n">
        <v>0.122121501022541</v>
      </c>
      <c r="O14" s="2" t="n">
        <v>0.127866581533794</v>
      </c>
      <c r="P14" s="5" t="n">
        <v>0.296561149876643</v>
      </c>
      <c r="Q14" s="5" t="n">
        <v>0.263468592097193</v>
      </c>
      <c r="R14" s="2"/>
      <c r="S14" s="26"/>
      <c r="W14" s="26"/>
      <c r="X14" s="26"/>
      <c r="AC14" s="3"/>
      <c r="AD14" s="3"/>
    </row>
    <row r="15" customFormat="false" ht="15" hidden="false" customHeight="false" outlineLevel="0" collapsed="false">
      <c r="A15" s="24" t="s">
        <v>31</v>
      </c>
      <c r="B15" s="26" t="n">
        <v>19.6</v>
      </c>
      <c r="C15" s="26" t="n">
        <v>0.200000000000001</v>
      </c>
      <c r="D15" s="26" t="n">
        <v>3.85</v>
      </c>
      <c r="E15" s="26" t="n">
        <v>0.25</v>
      </c>
      <c r="F15" s="26" t="n">
        <v>18</v>
      </c>
      <c r="G15" s="26" t="n">
        <v>0.5</v>
      </c>
      <c r="H15" s="2" t="n">
        <v>0.803571428571429</v>
      </c>
      <c r="I15" s="2" t="n">
        <v>0.0657319248165375</v>
      </c>
      <c r="J15" s="2" t="n">
        <v>0.0816326530612246</v>
      </c>
      <c r="K15" s="2" t="n">
        <v>0.0295927055241229</v>
      </c>
      <c r="M15" s="27" t="n">
        <v>0.051986692547431</v>
      </c>
      <c r="N15" s="2" t="n">
        <v>0.0343085802462671</v>
      </c>
      <c r="O15" s="2" t="n">
        <v>0.0378429466855434</v>
      </c>
      <c r="P15" s="5" t="n">
        <v>0.340050721346332</v>
      </c>
      <c r="Q15" s="5" t="n">
        <v>0.272064737509186</v>
      </c>
      <c r="R15" s="2"/>
      <c r="S15" s="26"/>
      <c r="W15" s="26"/>
      <c r="X15" s="26"/>
      <c r="AC15" s="3"/>
      <c r="AD15" s="3"/>
    </row>
    <row r="16" customFormat="false" ht="15" hidden="false" customHeight="false" outlineLevel="0" collapsed="false">
      <c r="A16" s="24" t="s">
        <v>32</v>
      </c>
      <c r="B16" s="26" t="n">
        <v>19.6</v>
      </c>
      <c r="C16" s="26" t="n">
        <v>0.200000000000001</v>
      </c>
      <c r="D16" s="26" t="n">
        <v>3.85</v>
      </c>
      <c r="E16" s="26" t="n">
        <v>0.25</v>
      </c>
      <c r="F16" s="26" t="n">
        <v>18</v>
      </c>
      <c r="G16" s="26" t="n">
        <v>0.5</v>
      </c>
      <c r="H16" s="2" t="n">
        <v>0.803571428571429</v>
      </c>
      <c r="I16" s="2" t="n">
        <v>0.0657319248165375</v>
      </c>
      <c r="J16" s="2" t="n">
        <v>0.0816326530612246</v>
      </c>
      <c r="K16" s="2" t="n">
        <v>0.0295927055241229</v>
      </c>
      <c r="M16" s="27" t="n">
        <v>0.051986692547431</v>
      </c>
      <c r="N16" s="2" t="n">
        <v>0.0343085802462671</v>
      </c>
      <c r="O16" s="2" t="n">
        <v>0.0378429466855434</v>
      </c>
      <c r="P16" s="5" t="n">
        <v>0.340050721346332</v>
      </c>
      <c r="Q16" s="5" t="n">
        <v>0.272064737509186</v>
      </c>
      <c r="R16" s="2"/>
      <c r="S16" s="26"/>
      <c r="W16" s="26"/>
      <c r="X16" s="26"/>
      <c r="AC16" s="3"/>
      <c r="AD16" s="3"/>
    </row>
    <row r="17" customFormat="false" ht="15" hidden="false" customHeight="false" outlineLevel="0" collapsed="false">
      <c r="A17" s="24" t="s">
        <v>33</v>
      </c>
      <c r="B17" s="26" t="n">
        <v>18.1</v>
      </c>
      <c r="C17" s="26" t="n">
        <v>0.200000000000001</v>
      </c>
      <c r="D17" s="26" t="n">
        <v>3.45</v>
      </c>
      <c r="E17" s="26" t="n">
        <v>0.55</v>
      </c>
      <c r="F17" s="26" t="n">
        <v>17.3</v>
      </c>
      <c r="G17" s="26" t="n">
        <v>0.549999999999999</v>
      </c>
      <c r="H17" s="2" t="n">
        <v>0.80939226519337</v>
      </c>
      <c r="I17" s="2" t="n">
        <v>0.159802769727496</v>
      </c>
      <c r="J17" s="2" t="n">
        <v>0.0441988950276243</v>
      </c>
      <c r="K17" s="2" t="n">
        <v>0.0336574178824123</v>
      </c>
      <c r="M17" s="27" t="n">
        <v>0.0439655541037212</v>
      </c>
      <c r="N17" s="2" t="n">
        <v>0.0252752841777452</v>
      </c>
      <c r="O17" s="2" t="n">
        <v>0.0306740501779155</v>
      </c>
      <c r="P17" s="5" t="n">
        <v>0.425111665416133</v>
      </c>
      <c r="Q17" s="5" t="n">
        <v>0.302316306407718</v>
      </c>
      <c r="R17" s="2"/>
      <c r="S17" s="26"/>
      <c r="W17" s="26"/>
      <c r="X17" s="26"/>
      <c r="AC17" s="3"/>
      <c r="AD17" s="3"/>
    </row>
    <row r="18" s="30" customFormat="true" ht="15" hidden="false" customHeight="false" outlineLevel="0" collapsed="false">
      <c r="A18" s="24" t="s">
        <v>34</v>
      </c>
      <c r="B18" s="28" t="n">
        <v>161.3</v>
      </c>
      <c r="C18" s="28" t="n">
        <v>3.2</v>
      </c>
      <c r="D18" s="28" t="n">
        <v>168.95</v>
      </c>
      <c r="E18" s="28" t="n">
        <v>5.64999999999999</v>
      </c>
      <c r="F18" s="28" t="n">
        <v>163.1</v>
      </c>
      <c r="G18" s="28" t="n">
        <v>2.2</v>
      </c>
      <c r="H18" s="2" t="n">
        <v>-0.0474271543707376</v>
      </c>
      <c r="I18" s="2" t="n">
        <v>0.038883614542619</v>
      </c>
      <c r="J18" s="2" t="n">
        <v>-0.0111593304401735</v>
      </c>
      <c r="K18" s="2" t="n">
        <v>0.0239900446853364</v>
      </c>
      <c r="L18" s="2"/>
      <c r="M18" s="27" t="n">
        <v>0.606477108979514</v>
      </c>
      <c r="N18" s="2" t="n">
        <v>0.868803660553106</v>
      </c>
      <c r="O18" s="2" t="n">
        <v>0.66261988786702</v>
      </c>
      <c r="P18" s="5" t="n">
        <v>-0.432541554643331</v>
      </c>
      <c r="Q18" s="5" t="n">
        <v>-0.0925719669485526</v>
      </c>
      <c r="R18" s="2"/>
      <c r="S18" s="29"/>
      <c r="W18" s="29"/>
      <c r="X18" s="29"/>
      <c r="AC18" s="31"/>
      <c r="AD18" s="31"/>
    </row>
    <row r="19" customFormat="false" ht="15" hidden="false" customHeight="false" outlineLevel="0" collapsed="false">
      <c r="A19" s="24" t="s">
        <v>35</v>
      </c>
      <c r="B19" s="26" t="n">
        <v>161.8</v>
      </c>
      <c r="C19" s="26" t="n">
        <v>5.60000000000001</v>
      </c>
      <c r="D19" s="26" t="n">
        <v>163.55</v>
      </c>
      <c r="E19" s="26" t="n">
        <v>4.64999999999999</v>
      </c>
      <c r="F19" s="26" t="n">
        <v>158.8</v>
      </c>
      <c r="G19" s="26" t="n">
        <v>1.7</v>
      </c>
      <c r="H19" s="2" t="n">
        <v>-0.0108158220024722</v>
      </c>
      <c r="I19" s="2" t="n">
        <v>0.0447912460798499</v>
      </c>
      <c r="J19" s="2" t="n">
        <v>0.0185414091470952</v>
      </c>
      <c r="K19" s="2" t="n">
        <v>0.0362284275701568</v>
      </c>
      <c r="M19" s="27" t="n">
        <v>0.517991895486279</v>
      </c>
      <c r="N19" s="2" t="n">
        <v>0.72128009383066</v>
      </c>
      <c r="O19" s="2" t="n">
        <v>0.550917986891233</v>
      </c>
      <c r="P19" s="5" t="n">
        <v>-0.39245439960704</v>
      </c>
      <c r="Q19" s="5" t="n">
        <v>-0.0635648775431961</v>
      </c>
      <c r="R19" s="2"/>
      <c r="S19" s="26"/>
      <c r="W19" s="26"/>
      <c r="X19" s="26"/>
      <c r="AC19" s="3"/>
      <c r="AD19" s="3"/>
    </row>
    <row r="20" customFormat="false" ht="15" hidden="false" customHeight="false" outlineLevel="0" collapsed="false">
      <c r="A20" s="24" t="s">
        <v>36</v>
      </c>
      <c r="B20" s="26" t="n">
        <v>71</v>
      </c>
      <c r="C20" s="26" t="n">
        <v>1.5</v>
      </c>
      <c r="D20" s="26" t="n">
        <v>94.7</v>
      </c>
      <c r="E20" s="26" t="n">
        <v>7.6</v>
      </c>
      <c r="F20" s="26" t="n">
        <v>88.6</v>
      </c>
      <c r="G20" s="26" t="n">
        <v>5.3</v>
      </c>
      <c r="H20" s="2" t="n">
        <v>-0.333802816901408</v>
      </c>
      <c r="I20" s="2" t="n">
        <v>0.082987669819402</v>
      </c>
      <c r="J20" s="2" t="n">
        <v>-0.247887323943662</v>
      </c>
      <c r="K20" s="2" t="n">
        <v>0.063440540623797</v>
      </c>
      <c r="M20" s="27" t="n">
        <v>0.135019802619555</v>
      </c>
      <c r="N20" s="2" t="n">
        <v>0.217791926588875</v>
      </c>
      <c r="O20" s="2" t="n">
        <v>0.16548752854595</v>
      </c>
      <c r="P20" s="5" t="n">
        <v>-0.613036920240118</v>
      </c>
      <c r="Q20" s="5" t="n">
        <v>-0.225653758450852</v>
      </c>
      <c r="R20" s="2"/>
      <c r="S20" s="26"/>
      <c r="W20" s="26"/>
      <c r="X20" s="26"/>
      <c r="AC20" s="3"/>
      <c r="AD20" s="3"/>
    </row>
    <row r="21" customFormat="false" ht="15" hidden="false" customHeight="false" outlineLevel="0" collapsed="false">
      <c r="A21" s="24" t="s">
        <v>37</v>
      </c>
      <c r="B21" s="26" t="n">
        <v>44.25</v>
      </c>
      <c r="C21" s="26" t="n">
        <v>0.549999999999997</v>
      </c>
      <c r="D21" s="26" t="n">
        <v>33.6</v>
      </c>
      <c r="E21" s="26" t="n">
        <v>3.7</v>
      </c>
      <c r="F21" s="26" t="n">
        <v>34.3</v>
      </c>
      <c r="G21" s="26" t="n">
        <v>2.55</v>
      </c>
      <c r="H21" s="2" t="n">
        <v>0.240677966101695</v>
      </c>
      <c r="I21" s="2" t="n">
        <v>0.110818293161349</v>
      </c>
      <c r="J21" s="2" t="n">
        <v>0.224858757062147</v>
      </c>
      <c r="K21" s="2" t="n">
        <v>0.0753758797932796</v>
      </c>
      <c r="M21" s="27" t="n">
        <v>0.0759331758890494</v>
      </c>
      <c r="N21" s="2" t="n">
        <v>0.107270609182293</v>
      </c>
      <c r="O21" s="2" t="n">
        <v>0.0501822331231071</v>
      </c>
      <c r="P21" s="5" t="n">
        <v>-0.412697518921537</v>
      </c>
      <c r="Q21" s="5" t="n">
        <v>0.339126376112182</v>
      </c>
      <c r="R21" s="2"/>
      <c r="S21" s="26"/>
      <c r="W21" s="26"/>
      <c r="X21" s="26"/>
      <c r="AC21" s="3"/>
      <c r="AD21" s="3"/>
    </row>
    <row r="22" customFormat="false" ht="15" hidden="false" customHeight="false" outlineLevel="0" collapsed="false">
      <c r="A22" s="24" t="s">
        <v>38</v>
      </c>
      <c r="B22" s="22" t="n">
        <v>53</v>
      </c>
      <c r="C22" s="22" t="n">
        <v>1.8</v>
      </c>
      <c r="D22" s="22" t="n">
        <v>84</v>
      </c>
      <c r="E22" s="22" t="n">
        <v>7.5</v>
      </c>
      <c r="F22" s="22" t="n">
        <v>78.2</v>
      </c>
      <c r="G22" s="22" t="n">
        <v>6</v>
      </c>
      <c r="H22" s="2" t="n">
        <v>-0.584905660377359</v>
      </c>
      <c r="I22" s="2" t="n">
        <v>0.0955268243048446</v>
      </c>
      <c r="J22" s="2" t="n">
        <v>-0.475471698113208</v>
      </c>
      <c r="K22" s="2" t="n">
        <v>0.0839068951401724</v>
      </c>
      <c r="M22" s="27" t="n">
        <v>-0.0364821618012674</v>
      </c>
      <c r="N22" s="2" t="n">
        <v>0.0267158984446989</v>
      </c>
      <c r="O22" s="2" t="n">
        <v>0.00376234873637985</v>
      </c>
      <c r="P22" s="5" t="n">
        <v>-1.73230031132011</v>
      </c>
      <c r="Q22" s="5" t="n">
        <v>-1.10312844827768</v>
      </c>
      <c r="R22" s="2"/>
      <c r="S22" s="26"/>
      <c r="W22" s="26"/>
      <c r="X22" s="26"/>
      <c r="AC22" s="3"/>
      <c r="AD22" s="3"/>
    </row>
    <row r="23" customFormat="false" ht="15" hidden="false" customHeight="false" outlineLevel="0" collapsed="false">
      <c r="A23" s="24" t="s">
        <v>39</v>
      </c>
      <c r="B23" s="26" t="n">
        <v>43.6</v>
      </c>
      <c r="C23" s="26" t="n">
        <v>2</v>
      </c>
      <c r="D23" s="26" t="n">
        <v>78.45</v>
      </c>
      <c r="E23" s="26" t="n">
        <v>7.55</v>
      </c>
      <c r="F23" s="26" t="n">
        <v>74.6</v>
      </c>
      <c r="G23" s="26" t="n">
        <v>6</v>
      </c>
      <c r="H23" s="2" t="n">
        <v>-0.799311926605505</v>
      </c>
      <c r="I23" s="2" t="n">
        <v>0.106612705078944</v>
      </c>
      <c r="J23" s="2" t="n">
        <v>-0.711009174311927</v>
      </c>
      <c r="K23" s="2" t="n">
        <v>0.0925905864158918</v>
      </c>
      <c r="M23" s="27" t="n">
        <v>-0.0862130730585033</v>
      </c>
      <c r="N23" s="2" t="n">
        <v>-0.0286131167008207</v>
      </c>
      <c r="O23" s="2" t="n">
        <v>-0.0258093219639438</v>
      </c>
      <c r="P23" s="5" t="n">
        <v>-0.668111625235721</v>
      </c>
      <c r="Q23" s="5" t="n">
        <v>-0.700633314086486</v>
      </c>
      <c r="R23" s="2"/>
      <c r="S23" s="26"/>
      <c r="W23" s="26"/>
      <c r="X23" s="26"/>
      <c r="AC23" s="3"/>
      <c r="AD23" s="3"/>
    </row>
    <row r="24" customFormat="false" ht="15" hidden="false" customHeight="false" outlineLevel="0" collapsed="false">
      <c r="A24" s="24" t="s">
        <v>40</v>
      </c>
      <c r="B24" s="26" t="n">
        <v>43.6</v>
      </c>
      <c r="C24" s="26" t="n">
        <v>2</v>
      </c>
      <c r="D24" s="26" t="n">
        <v>78.45</v>
      </c>
      <c r="E24" s="26" t="n">
        <v>7.55</v>
      </c>
      <c r="F24" s="26" t="n">
        <v>75.6</v>
      </c>
      <c r="G24" s="26" t="n">
        <v>6</v>
      </c>
      <c r="H24" s="2" t="n">
        <v>-0.799311926605505</v>
      </c>
      <c r="I24" s="2" t="n">
        <v>0.106612705078944</v>
      </c>
      <c r="J24" s="2" t="n">
        <v>-0.73394495412844</v>
      </c>
      <c r="K24" s="2" t="n">
        <v>0.0916679649920939</v>
      </c>
      <c r="M24" s="27" t="n">
        <v>0.0557838051771682</v>
      </c>
      <c r="N24" s="2" t="n">
        <v>0.0786372216862422</v>
      </c>
      <c r="O24" s="2" t="n">
        <v>0.0815356283225749</v>
      </c>
      <c r="P24" s="5" t="n">
        <v>-0.409678336508098</v>
      </c>
      <c r="Q24" s="5" t="n">
        <v>-0.46163618748523</v>
      </c>
      <c r="R24" s="2"/>
      <c r="S24" s="26"/>
      <c r="W24" s="26"/>
      <c r="X24" s="26"/>
      <c r="AC24" s="3"/>
      <c r="AD24" s="3"/>
    </row>
    <row r="25" customFormat="false" ht="15" hidden="false" customHeight="false" outlineLevel="0" collapsed="false">
      <c r="A25" s="24" t="s">
        <v>41</v>
      </c>
      <c r="B25" s="26" t="n">
        <v>29.95</v>
      </c>
      <c r="C25" s="26" t="n">
        <v>0.35</v>
      </c>
      <c r="D25" s="26" t="n">
        <v>25.5</v>
      </c>
      <c r="E25" s="26" t="n">
        <v>3.7</v>
      </c>
      <c r="F25" s="26" t="n">
        <v>28.4</v>
      </c>
      <c r="G25" s="26" t="n">
        <v>2.55</v>
      </c>
      <c r="H25" s="2" t="n">
        <v>0.148580968280468</v>
      </c>
      <c r="I25" s="2" t="n">
        <v>0.145567877417502</v>
      </c>
      <c r="J25" s="2" t="n">
        <v>0.0517529215358933</v>
      </c>
      <c r="K25" s="2" t="n">
        <v>0.0905460237480753</v>
      </c>
      <c r="M25" s="27" t="n">
        <v>0.141996856697213</v>
      </c>
      <c r="N25" s="2" t="n">
        <v>0.107250371726432</v>
      </c>
      <c r="O25" s="2" t="n">
        <v>0.107344972219112</v>
      </c>
      <c r="P25" s="5" t="n">
        <v>0.244698972772848</v>
      </c>
      <c r="Q25" s="5" t="n">
        <v>0.244032757372872</v>
      </c>
      <c r="R25" s="2"/>
      <c r="S25" s="26"/>
      <c r="W25" s="26"/>
      <c r="X25" s="26"/>
      <c r="AC25" s="3"/>
      <c r="AD25" s="3"/>
    </row>
    <row r="26" customFormat="false" ht="15" hidden="false" customHeight="false" outlineLevel="0" collapsed="false">
      <c r="A26" s="1" t="s">
        <v>42</v>
      </c>
      <c r="B26" s="26"/>
      <c r="C26" s="26"/>
      <c r="D26" s="26"/>
      <c r="E26" s="26"/>
      <c r="F26" s="26"/>
      <c r="G26" s="26"/>
      <c r="H26" s="2"/>
      <c r="I26" s="2"/>
      <c r="M26" s="27"/>
      <c r="Q26" s="2"/>
      <c r="R26" s="2"/>
      <c r="S26" s="26"/>
      <c r="W26" s="26"/>
      <c r="X26" s="26"/>
      <c r="AC26" s="3"/>
      <c r="AD26" s="3"/>
    </row>
    <row r="27" s="3" customFormat="true" ht="15" hidden="false" customHeight="false" outlineLevel="0" collapsed="false">
      <c r="A27" s="32" t="s">
        <v>43</v>
      </c>
      <c r="B27" s="33" t="n">
        <v>0.4</v>
      </c>
      <c r="D27" s="33" t="n">
        <v>3.8</v>
      </c>
      <c r="F27" s="33" t="n">
        <v>1.5</v>
      </c>
      <c r="H27" s="3" t="n">
        <v>-8.5</v>
      </c>
      <c r="J27" s="3" t="n">
        <v>-2.75</v>
      </c>
      <c r="K27" s="2"/>
      <c r="L27" s="2"/>
      <c r="M27" s="27" t="n">
        <v>0.376397154501582</v>
      </c>
      <c r="N27" s="2" t="n">
        <v>0.46879525999146</v>
      </c>
      <c r="O27" s="2" t="n">
        <v>0.339103460847478</v>
      </c>
      <c r="P27" s="2" t="n">
        <v>-0.245480350700924</v>
      </c>
      <c r="Q27" s="2" t="n">
        <v>0.0990807002871402</v>
      </c>
      <c r="R27" s="2"/>
      <c r="S27" s="34"/>
      <c r="W27" s="34"/>
      <c r="X27" s="34"/>
    </row>
    <row r="28" s="3" customFormat="true" ht="15" hidden="false" customHeight="false" outlineLevel="0" collapsed="false">
      <c r="A28" s="32" t="s">
        <v>44</v>
      </c>
      <c r="B28" s="33" t="n">
        <v>4.5</v>
      </c>
      <c r="D28" s="33" t="n">
        <v>3.8</v>
      </c>
      <c r="F28" s="33" t="n">
        <v>3</v>
      </c>
      <c r="H28" s="3" t="n">
        <v>0.155555555555556</v>
      </c>
      <c r="J28" s="3" t="n">
        <v>0.333333333333333</v>
      </c>
      <c r="K28" s="2"/>
      <c r="L28" s="2"/>
      <c r="M28" s="27" t="n">
        <v>0.0993120252471561</v>
      </c>
      <c r="N28" s="2" t="n">
        <v>0.110905347982154</v>
      </c>
      <c r="O28" s="2" t="n">
        <v>0.0954129488742457</v>
      </c>
      <c r="P28" s="2" t="n">
        <v>-0.11673634392357</v>
      </c>
      <c r="Q28" s="2" t="n">
        <v>0.0392608685927696</v>
      </c>
      <c r="R28" s="2"/>
      <c r="S28" s="34"/>
      <c r="W28" s="34"/>
      <c r="X28" s="34"/>
    </row>
    <row r="29" s="3" customFormat="true" ht="15" hidden="false" customHeight="false" outlineLevel="0" collapsed="false">
      <c r="A29" s="32" t="s">
        <v>45</v>
      </c>
      <c r="B29" s="33" t="n">
        <v>28.1</v>
      </c>
      <c r="D29" s="33" t="n">
        <v>24.4</v>
      </c>
      <c r="F29" s="33" t="n">
        <v>27.5</v>
      </c>
      <c r="H29" s="3" t="n">
        <v>0.131672597864769</v>
      </c>
      <c r="J29" s="3" t="n">
        <v>0.0213523131672598</v>
      </c>
      <c r="K29" s="2"/>
      <c r="L29" s="2"/>
      <c r="M29" s="27" t="n">
        <v>0.131836841650836</v>
      </c>
      <c r="N29" s="2" t="n">
        <v>0.0959587311845777</v>
      </c>
      <c r="O29" s="2" t="n">
        <v>0.098383858498703</v>
      </c>
      <c r="P29" s="2" t="n">
        <v>0.272140245602061</v>
      </c>
      <c r="Q29" s="2" t="n">
        <v>0.253745331981874</v>
      </c>
      <c r="R29" s="2"/>
      <c r="S29" s="34"/>
      <c r="W29" s="34"/>
      <c r="X29" s="34"/>
    </row>
    <row r="30" s="3" customFormat="true" ht="15" hidden="false" customHeight="false" outlineLevel="0" collapsed="false">
      <c r="A30" s="32" t="s">
        <v>46</v>
      </c>
      <c r="B30" s="32" t="n">
        <v>5.4</v>
      </c>
      <c r="D30" s="32" t="n">
        <v>2.9</v>
      </c>
      <c r="F30" s="32" t="n">
        <v>2.7</v>
      </c>
      <c r="H30" s="3" t="n">
        <v>0.462962962962963</v>
      </c>
      <c r="J30" s="3" t="n">
        <v>0.5</v>
      </c>
      <c r="K30" s="2"/>
      <c r="L30" s="2"/>
      <c r="M30" s="27" t="n">
        <v>0.267370180981809</v>
      </c>
      <c r="N30" s="2" t="n">
        <v>0.56458236653962</v>
      </c>
      <c r="O30" s="2" t="n">
        <v>0.448055615660502</v>
      </c>
      <c r="P30" s="2" t="n">
        <v>-1.11161306195934</v>
      </c>
      <c r="Q30" s="2" t="n">
        <v>-0.67578753178533</v>
      </c>
      <c r="R30" s="2"/>
      <c r="S30" s="34"/>
      <c r="W30" s="34"/>
      <c r="X30" s="34"/>
    </row>
    <row r="31" s="3" customFormat="true" ht="15" hidden="false" customHeight="false" outlineLevel="0" collapsed="false">
      <c r="A31" s="32" t="s">
        <v>47</v>
      </c>
      <c r="B31" s="32" t="n">
        <v>0.7</v>
      </c>
      <c r="D31" s="32" t="n">
        <v>0.7</v>
      </c>
      <c r="F31" s="32" t="n">
        <v>0.8</v>
      </c>
      <c r="H31" s="3" t="n">
        <v>0</v>
      </c>
      <c r="J31" s="3" t="n">
        <v>-0.142857142857143</v>
      </c>
      <c r="K31" s="2"/>
      <c r="L31" s="2"/>
      <c r="M31" s="27" t="n">
        <v>0.0564008469193914</v>
      </c>
      <c r="N31" s="2" t="n">
        <v>0.10574447655746</v>
      </c>
      <c r="O31" s="2" t="n">
        <v>0.0803380191512456</v>
      </c>
      <c r="P31" s="2" t="n">
        <v>-0.874873912950124</v>
      </c>
      <c r="Q31" s="2" t="n">
        <v>-0.424411574281242</v>
      </c>
      <c r="R31" s="2"/>
      <c r="S31" s="34"/>
      <c r="W31" s="34"/>
      <c r="X31" s="34"/>
    </row>
    <row r="32" s="3" customFormat="true" ht="15" hidden="false" customHeight="false" outlineLevel="0" collapsed="false">
      <c r="A32" s="32" t="s">
        <v>48</v>
      </c>
      <c r="B32" s="32" t="n">
        <v>0.3</v>
      </c>
      <c r="D32" s="32" t="n">
        <v>0.1</v>
      </c>
      <c r="F32" s="32" t="n">
        <v>0.3</v>
      </c>
      <c r="H32" s="3" t="n">
        <v>0.666666666666667</v>
      </c>
      <c r="J32" s="3" t="n">
        <v>0</v>
      </c>
      <c r="K32" s="2"/>
      <c r="L32" s="2"/>
      <c r="M32" s="27" t="n">
        <v>0.173450770607249</v>
      </c>
      <c r="N32" s="2" t="n">
        <v>0.0719616364667333</v>
      </c>
      <c r="O32" s="2" t="n">
        <v>0.165946697876032</v>
      </c>
      <c r="P32" s="2" t="n">
        <v>0.58511780481115</v>
      </c>
      <c r="Q32" s="2" t="n">
        <v>0.0432634153480292</v>
      </c>
      <c r="R32" s="2"/>
      <c r="S32" s="34"/>
      <c r="W32" s="34"/>
      <c r="X32" s="34"/>
    </row>
    <row r="33" s="3" customFormat="true" ht="15" hidden="false" customHeight="false" outlineLevel="0" collapsed="false">
      <c r="A33" s="32" t="s">
        <v>49</v>
      </c>
      <c r="B33" s="33" t="n">
        <v>0.7</v>
      </c>
      <c r="D33" s="33" t="n">
        <v>3.8</v>
      </c>
      <c r="F33" s="33" t="n">
        <v>1.5</v>
      </c>
      <c r="H33" s="3" t="n">
        <v>-4.42857142857143</v>
      </c>
      <c r="J33" s="3" t="n">
        <v>-1.14285714285714</v>
      </c>
      <c r="K33" s="2"/>
      <c r="L33" s="2"/>
      <c r="M33" s="27" t="n">
        <v>0.107290064613168</v>
      </c>
      <c r="N33" s="2" t="n">
        <v>0.224604697342426</v>
      </c>
      <c r="O33" s="2" t="n">
        <v>0.175928785083587</v>
      </c>
      <c r="P33" s="2" t="n">
        <v>-1.09343426301619</v>
      </c>
      <c r="Q33" s="2" t="n">
        <v>-0.639749083178342</v>
      </c>
      <c r="R33" s="2"/>
      <c r="S33" s="34"/>
      <c r="W33" s="34"/>
      <c r="X33" s="34"/>
    </row>
    <row r="34" s="3" customFormat="true" ht="15" hidden="false" customHeight="false" outlineLevel="0" collapsed="false">
      <c r="A34" s="32" t="s">
        <v>50</v>
      </c>
      <c r="B34" s="33" t="n">
        <v>2.6</v>
      </c>
      <c r="D34" s="33" t="n">
        <v>15.7</v>
      </c>
      <c r="F34" s="33" t="n">
        <v>6.9</v>
      </c>
      <c r="H34" s="3" t="n">
        <v>-5.03846153846154</v>
      </c>
      <c r="J34" s="3" t="n">
        <v>-1.65384615384615</v>
      </c>
      <c r="K34" s="2"/>
      <c r="L34" s="2"/>
      <c r="M34" s="27" t="n">
        <v>0.19219421779849</v>
      </c>
      <c r="N34" s="2" t="n">
        <v>0.252170881881287</v>
      </c>
      <c r="O34" s="2" t="n">
        <v>0.215996820826529</v>
      </c>
      <c r="P34" s="2" t="n">
        <v>-0.312062791325391</v>
      </c>
      <c r="Q34" s="2" t="n">
        <v>-0.123846613601018</v>
      </c>
      <c r="R34" s="2"/>
      <c r="S34" s="34"/>
      <c r="W34" s="34"/>
      <c r="X34" s="34"/>
    </row>
    <row r="35" s="36" customFormat="true" ht="15.75" hidden="false" customHeight="false" outlineLevel="0" collapsed="false">
      <c r="A35" s="35" t="s">
        <v>51</v>
      </c>
      <c r="J35" s="37"/>
      <c r="K35" s="37"/>
      <c r="L35" s="37"/>
      <c r="M35" s="37"/>
      <c r="N35" s="37"/>
    </row>
    <row r="65" customFormat="false" ht="15" hidden="false" customHeight="false" outlineLevel="0" collapsed="false">
      <c r="I65" s="2"/>
    </row>
  </sheetData>
  <mergeCells count="4">
    <mergeCell ref="B3:G3"/>
    <mergeCell ref="H3:K3"/>
    <mergeCell ref="M3:O3"/>
    <mergeCell ref="P3:Q3"/>
  </mergeCells>
  <printOptions headings="false" gridLines="false" gridLinesSet="true" horizontalCentered="false" verticalCentered="false"/>
  <pageMargins left="0.25" right="0.25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9.7"/>
    <col collapsed="false" customWidth="true" hidden="false" outlineLevel="0" max="3" min="3" style="0" width="6.7"/>
    <col collapsed="false" customWidth="true" hidden="false" outlineLevel="0" max="4" min="4" style="0" width="9.85"/>
    <col collapsed="false" customWidth="true" hidden="false" outlineLevel="0" max="5" min="5" style="0" width="6.7"/>
    <col collapsed="false" customWidth="true" hidden="false" outlineLevel="0" max="6" min="6" style="0" width="11.85"/>
    <col collapsed="false" customWidth="true" hidden="false" outlineLevel="0" max="7" min="7" style="0" width="6.7"/>
    <col collapsed="false" customWidth="true" hidden="false" outlineLevel="0" max="8" min="8" style="0" width="0.28"/>
    <col collapsed="false" customWidth="true" hidden="false" outlineLevel="0" max="9" min="9" style="0" width="7.42"/>
    <col collapsed="false" customWidth="true" hidden="false" outlineLevel="0" max="10" min="10" style="0" width="6.99"/>
    <col collapsed="false" customWidth="true" hidden="false" outlineLevel="0" max="11" min="11" style="0" width="15.56"/>
    <col collapsed="false" customWidth="true" hidden="false" outlineLevel="0" max="12" min="12" style="0" width="0.56"/>
    <col collapsed="false" customWidth="true" hidden="false" outlineLevel="0" max="13" min="13" style="0" width="7.56"/>
    <col collapsed="false" customWidth="true" hidden="false" outlineLevel="0" max="14" min="14" style="0" width="7.99"/>
    <col collapsed="false" customWidth="true" hidden="false" outlineLevel="0" max="15" min="15" style="0" width="19.56"/>
  </cols>
  <sheetData>
    <row r="1" s="1" customFormat="true" ht="15" hidden="false" customHeight="false" outlineLevel="0" collapsed="false">
      <c r="A1" s="4" t="s">
        <v>0</v>
      </c>
      <c r="J1" s="2"/>
      <c r="K1" s="2"/>
      <c r="L1" s="2"/>
      <c r="M1" s="3"/>
      <c r="N1" s="2"/>
      <c r="O1" s="2"/>
      <c r="P1" s="2"/>
    </row>
    <row r="2" s="13" customFormat="true" ht="18.75" hidden="false" customHeight="false" outlineLevel="0" collapsed="false">
      <c r="A2" s="38"/>
      <c r="I2" s="39" t="s">
        <v>52</v>
      </c>
      <c r="J2" s="39"/>
      <c r="K2" s="39"/>
      <c r="L2" s="5"/>
      <c r="M2" s="39" t="s">
        <v>53</v>
      </c>
      <c r="N2" s="39"/>
      <c r="O2" s="39"/>
      <c r="P2" s="5"/>
    </row>
    <row r="3" s="13" customFormat="true" ht="15" hidden="false" customHeight="true" outlineLevel="0" collapsed="false">
      <c r="A3" s="6" t="s">
        <v>54</v>
      </c>
      <c r="B3" s="40"/>
      <c r="C3" s="41"/>
      <c r="D3" s="41"/>
      <c r="E3" s="42"/>
      <c r="F3" s="42"/>
      <c r="G3" s="42"/>
      <c r="H3" s="42"/>
      <c r="P3" s="5"/>
    </row>
    <row r="4" s="36" customFormat="true" ht="43.5" hidden="false" customHeight="true" outlineLevel="0" collapsed="false">
      <c r="B4" s="43" t="s">
        <v>55</v>
      </c>
      <c r="C4" s="43"/>
      <c r="D4" s="43"/>
      <c r="E4" s="43"/>
      <c r="F4" s="44" t="s">
        <v>3</v>
      </c>
      <c r="G4" s="44"/>
      <c r="H4" s="45"/>
      <c r="I4" s="46" t="s">
        <v>56</v>
      </c>
      <c r="J4" s="46"/>
      <c r="K4" s="47" t="s">
        <v>57</v>
      </c>
      <c r="L4" s="48"/>
      <c r="M4" s="46" t="s">
        <v>56</v>
      </c>
      <c r="N4" s="46"/>
      <c r="O4" s="47" t="s">
        <v>57</v>
      </c>
      <c r="U4" s="40"/>
    </row>
    <row r="5" s="1" customFormat="true" ht="68.25" hidden="false" customHeight="true" outlineLevel="0" collapsed="false">
      <c r="A5" s="14" t="s">
        <v>6</v>
      </c>
      <c r="B5" s="15" t="s">
        <v>58</v>
      </c>
      <c r="C5" s="49" t="s">
        <v>59</v>
      </c>
      <c r="D5" s="15" t="s">
        <v>60</v>
      </c>
      <c r="E5" s="49" t="s">
        <v>59</v>
      </c>
      <c r="F5" s="16" t="s">
        <v>61</v>
      </c>
      <c r="G5" s="50" t="s">
        <v>14</v>
      </c>
      <c r="H5" s="51"/>
      <c r="I5" s="52" t="s">
        <v>62</v>
      </c>
      <c r="J5" s="52" t="s">
        <v>63</v>
      </c>
      <c r="K5" s="53" t="s">
        <v>64</v>
      </c>
      <c r="L5" s="54"/>
      <c r="M5" s="52" t="s">
        <v>65</v>
      </c>
      <c r="N5" s="52" t="s">
        <v>66</v>
      </c>
      <c r="O5" s="53" t="s">
        <v>67</v>
      </c>
      <c r="P5" s="22"/>
      <c r="T5" s="22"/>
      <c r="U5" s="22"/>
      <c r="W5" s="23"/>
    </row>
    <row r="6" s="1" customFormat="true" ht="30" hidden="false" customHeight="false" outlineLevel="0" collapsed="false">
      <c r="A6" s="26" t="s">
        <v>68</v>
      </c>
      <c r="B6" s="26" t="s">
        <v>69</v>
      </c>
      <c r="C6" s="26" t="n">
        <v>94.4</v>
      </c>
      <c r="D6" s="26" t="n">
        <v>972.1</v>
      </c>
      <c r="E6" s="26" t="n">
        <v>79.4</v>
      </c>
      <c r="F6" s="3" t="n">
        <v>-0.305112642732229</v>
      </c>
      <c r="G6" s="3" t="n">
        <v>0.109966863819094</v>
      </c>
      <c r="H6" s="31"/>
      <c r="I6" s="2" t="n">
        <v>0.265252146667199</v>
      </c>
      <c r="J6" s="2" t="n">
        <v>0.109952722308924</v>
      </c>
      <c r="K6" s="5" t="n">
        <v>-1.41242000286217</v>
      </c>
      <c r="L6" s="3"/>
      <c r="M6" s="2" t="n">
        <v>0.131777517190008</v>
      </c>
      <c r="N6" s="2" t="n">
        <v>0.053</v>
      </c>
      <c r="O6" s="5" t="n">
        <v>-1.48636824886807</v>
      </c>
      <c r="P6" s="26"/>
      <c r="T6" s="26"/>
      <c r="U6" s="26"/>
      <c r="Z6" s="3"/>
      <c r="AA6" s="3"/>
    </row>
    <row r="7" s="1" customFormat="true" ht="15" hidden="false" customHeight="false" outlineLevel="0" collapsed="false">
      <c r="A7" s="26" t="s">
        <v>70</v>
      </c>
      <c r="B7" s="26" t="n">
        <v>0</v>
      </c>
      <c r="C7" s="26" t="n">
        <v>0</v>
      </c>
      <c r="D7" s="26" t="n">
        <v>70.9</v>
      </c>
      <c r="E7" s="26" t="n">
        <v>5.8</v>
      </c>
      <c r="F7" s="3" t="n">
        <v>1</v>
      </c>
      <c r="G7" s="3" t="n">
        <v>0.0845070422535211</v>
      </c>
      <c r="H7" s="31"/>
      <c r="I7" s="2" t="n">
        <v>0</v>
      </c>
      <c r="J7" s="2" t="n">
        <v>0.0238523722082135</v>
      </c>
      <c r="K7" s="5" t="n">
        <v>1</v>
      </c>
      <c r="L7" s="3"/>
      <c r="M7" s="2" t="n">
        <v>0</v>
      </c>
      <c r="N7" s="2" t="n">
        <v>0.011</v>
      </c>
      <c r="O7" s="5" t="n">
        <v>1</v>
      </c>
      <c r="P7" s="26"/>
      <c r="T7" s="26"/>
      <c r="U7" s="26"/>
      <c r="Z7" s="3"/>
      <c r="AA7" s="3"/>
    </row>
    <row r="8" s="1" customFormat="true" ht="16.5" hidden="false" customHeight="true" outlineLevel="0" collapsed="false">
      <c r="A8" s="26" t="s">
        <v>71</v>
      </c>
      <c r="B8" s="26" t="n">
        <v>0</v>
      </c>
      <c r="C8" s="26" t="n">
        <v>0</v>
      </c>
      <c r="D8" s="26" t="n">
        <v>122.8</v>
      </c>
      <c r="E8" s="26" t="n">
        <v>13.5</v>
      </c>
      <c r="F8" s="3" t="n">
        <v>1</v>
      </c>
      <c r="G8" s="3" t="n">
        <v>0.032520325203252</v>
      </c>
      <c r="H8" s="31"/>
      <c r="I8" s="2" t="n">
        <v>0</v>
      </c>
      <c r="J8" s="2" t="n">
        <v>0.0501466441858274</v>
      </c>
      <c r="K8" s="5" t="n">
        <v>1</v>
      </c>
      <c r="L8" s="3"/>
      <c r="M8" s="2" t="n">
        <v>0</v>
      </c>
      <c r="N8" s="2" t="n">
        <v>0.0011</v>
      </c>
      <c r="O8" s="5" t="n">
        <v>1</v>
      </c>
      <c r="P8" s="26"/>
      <c r="T8" s="26"/>
      <c r="U8" s="26"/>
      <c r="Z8" s="3"/>
      <c r="AA8" s="3"/>
    </row>
    <row r="9" s="1" customFormat="true" ht="15" hidden="false" customHeight="false" outlineLevel="0" collapsed="false">
      <c r="A9" s="26" t="s">
        <v>72</v>
      </c>
      <c r="B9" s="26" t="n">
        <v>-9.4</v>
      </c>
      <c r="C9" s="26" t="n">
        <v>1.9</v>
      </c>
      <c r="D9" s="26" t="n">
        <v>110.8</v>
      </c>
      <c r="E9" s="26" t="n">
        <v>13.5</v>
      </c>
      <c r="F9" s="3" t="n">
        <v>1.08483754512635</v>
      </c>
      <c r="G9" s="3" t="n">
        <v>0.255520088722915</v>
      </c>
      <c r="H9" s="31"/>
      <c r="I9" s="2" t="n">
        <v>-0.0596933930267264</v>
      </c>
      <c r="J9" s="2" t="n">
        <v>-0.0151935188401891</v>
      </c>
      <c r="K9" s="5" t="n">
        <v>2.92887214967138</v>
      </c>
      <c r="L9" s="3"/>
      <c r="M9" s="2" t="n">
        <v>-0.00728215658185542</v>
      </c>
      <c r="N9" s="2" t="n">
        <v>-0.0051</v>
      </c>
      <c r="O9" s="5" t="n">
        <v>0.427873839579494</v>
      </c>
      <c r="P9" s="26"/>
      <c r="T9" s="26"/>
      <c r="U9" s="26"/>
      <c r="Z9" s="3"/>
      <c r="AA9" s="3"/>
    </row>
    <row r="10" s="1" customFormat="true" ht="15" hidden="false" customHeight="false" outlineLevel="0" collapsed="false">
      <c r="A10" s="26" t="s">
        <v>73</v>
      </c>
      <c r="B10" s="55" t="n">
        <v>1636</v>
      </c>
      <c r="C10" s="55" t="n">
        <v>183.1</v>
      </c>
      <c r="D10" s="55" t="n">
        <v>1297.8</v>
      </c>
      <c r="E10" s="55" t="n">
        <v>160.1</v>
      </c>
      <c r="F10" s="3" t="n">
        <v>-0.260594852827863</v>
      </c>
      <c r="G10" s="3" t="n">
        <v>0.166453899369742</v>
      </c>
      <c r="H10" s="31"/>
      <c r="I10" s="2" t="n">
        <v>0.0908029799407179</v>
      </c>
      <c r="J10" s="2" t="n">
        <v>0.021232925337471</v>
      </c>
      <c r="K10" s="5" t="n">
        <v>-3.27651764877035</v>
      </c>
      <c r="L10" s="3"/>
      <c r="M10" s="2" t="n">
        <v>0.0101264541138061</v>
      </c>
      <c r="N10" s="2" t="n">
        <v>0.0042</v>
      </c>
      <c r="O10" s="5" t="n">
        <v>-1.41106050328718</v>
      </c>
      <c r="P10" s="26"/>
      <c r="T10" s="26"/>
      <c r="U10" s="26"/>
      <c r="Z10" s="3"/>
      <c r="AA10" s="3"/>
    </row>
    <row r="11" s="1" customFormat="true" ht="15" hidden="false" customHeight="false" outlineLevel="0" collapsed="false">
      <c r="A11" s="26" t="s">
        <v>74</v>
      </c>
      <c r="B11" s="26" t="n">
        <v>91.2</v>
      </c>
      <c r="C11" s="26" t="n">
        <v>9.9</v>
      </c>
      <c r="D11" s="26" t="n">
        <v>59.4</v>
      </c>
      <c r="E11" s="26" t="n">
        <v>6.2</v>
      </c>
      <c r="F11" s="3" t="n">
        <v>-0.535353535353536</v>
      </c>
      <c r="G11" s="3" t="n">
        <v>0.149725388762985</v>
      </c>
      <c r="H11" s="31"/>
      <c r="I11" s="2" t="n">
        <v>0.215923859149571</v>
      </c>
      <c r="J11" s="2" t="n">
        <v>0.0573922273369812</v>
      </c>
      <c r="K11" s="5" t="n">
        <v>-2.76224916105387</v>
      </c>
      <c r="L11" s="3"/>
      <c r="M11" s="2" t="n">
        <v>0.0258031298001052</v>
      </c>
      <c r="N11" s="2" t="n">
        <v>0.0094</v>
      </c>
      <c r="O11" s="5" t="n">
        <v>-1.74501380852183</v>
      </c>
      <c r="P11" s="26"/>
      <c r="T11" s="26"/>
      <c r="U11" s="26"/>
      <c r="Z11" s="3"/>
      <c r="AA11" s="3"/>
    </row>
    <row r="12" s="1" customFormat="true" ht="15" hidden="false" customHeight="false" outlineLevel="0" collapsed="false">
      <c r="A12" s="26" t="s">
        <v>75</v>
      </c>
      <c r="B12" s="26" t="n">
        <v>148.8</v>
      </c>
      <c r="C12" s="26" t="n">
        <v>15.6</v>
      </c>
      <c r="D12" s="26" t="n">
        <v>97</v>
      </c>
      <c r="E12" s="26" t="n">
        <v>11.4</v>
      </c>
      <c r="F12" s="3" t="n">
        <v>-0.534020618556701</v>
      </c>
      <c r="G12" s="3" t="n">
        <v>0.156176309822228</v>
      </c>
      <c r="H12" s="31"/>
      <c r="I12" s="2" t="n">
        <v>0.0921236008955307</v>
      </c>
      <c r="J12" s="2" t="n">
        <v>0.0265383989455497</v>
      </c>
      <c r="K12" s="5" t="n">
        <v>-2.47133227910793</v>
      </c>
      <c r="L12" s="3"/>
      <c r="M12" s="2" t="n">
        <v>0.0392902829135042</v>
      </c>
      <c r="N12" s="2" t="n">
        <v>0.0178</v>
      </c>
      <c r="O12" s="5" t="n">
        <v>-1.20731926480361</v>
      </c>
      <c r="P12" s="26"/>
      <c r="T12" s="26"/>
      <c r="U12" s="26"/>
      <c r="Z12" s="3"/>
      <c r="AA12" s="3"/>
    </row>
    <row r="13" s="1" customFormat="true" ht="15" hidden="false" customHeight="false" outlineLevel="0" collapsed="false">
      <c r="A13" s="26" t="s">
        <v>76</v>
      </c>
      <c r="B13" s="26" t="n">
        <v>19.8</v>
      </c>
      <c r="C13" s="26" t="n">
        <v>2.7</v>
      </c>
      <c r="D13" s="26" t="n">
        <v>39</v>
      </c>
      <c r="E13" s="26" t="n">
        <v>6.5</v>
      </c>
      <c r="F13" s="3" t="n">
        <v>0.492307692307692</v>
      </c>
      <c r="G13" s="3" t="n">
        <v>0.233913761032272</v>
      </c>
      <c r="H13" s="31"/>
      <c r="I13" s="2" t="n">
        <v>0.0739932009281854</v>
      </c>
      <c r="J13" s="2" t="n">
        <v>0.0273199029930319</v>
      </c>
      <c r="K13" s="5" t="n">
        <v>-1.70839910914244</v>
      </c>
      <c r="L13" s="3"/>
      <c r="M13" s="2" t="n">
        <v>0.00924476231376664</v>
      </c>
      <c r="N13" s="2" t="n">
        <v>0.0042</v>
      </c>
      <c r="O13" s="5" t="n">
        <v>-1.20113388423015</v>
      </c>
      <c r="P13" s="26"/>
      <c r="T13" s="26"/>
      <c r="U13" s="26"/>
      <c r="Z13" s="3"/>
      <c r="AA13" s="3"/>
    </row>
    <row r="14" s="30" customFormat="true" ht="15" hidden="false" customHeight="false" outlineLevel="0" collapsed="false">
      <c r="A14" s="29" t="s">
        <v>77</v>
      </c>
      <c r="B14" s="29" t="n">
        <v>50.4</v>
      </c>
      <c r="C14" s="29" t="n">
        <v>6.6</v>
      </c>
      <c r="D14" s="29" t="n">
        <v>-1.3</v>
      </c>
      <c r="E14" s="29" t="n">
        <v>3.3</v>
      </c>
      <c r="F14" s="31" t="n">
        <v>-39.7692307692308</v>
      </c>
      <c r="G14" s="31" t="n">
        <v>2.54183703417934</v>
      </c>
      <c r="H14" s="31"/>
      <c r="I14" s="2" t="n">
        <v>0.0864546666551679</v>
      </c>
      <c r="J14" s="2" t="n">
        <v>0.0215859518283641</v>
      </c>
      <c r="K14" s="5" t="n">
        <v>-3.00513571709012</v>
      </c>
      <c r="L14" s="31"/>
      <c r="M14" s="2" t="n">
        <v>0.0066329049208838</v>
      </c>
      <c r="N14" s="2" t="n">
        <v>-0.001</v>
      </c>
      <c r="O14" s="5" t="n">
        <v>-7.6329049208838</v>
      </c>
      <c r="P14" s="29"/>
      <c r="T14" s="29"/>
      <c r="U14" s="29"/>
      <c r="Z14" s="31"/>
      <c r="AA14" s="31"/>
    </row>
    <row r="15" s="1" customFormat="true" ht="15" hidden="false" customHeight="false" outlineLevel="0" collapsed="false">
      <c r="A15" s="26" t="s">
        <v>78</v>
      </c>
      <c r="B15" s="26" t="n">
        <v>13.2</v>
      </c>
      <c r="C15" s="26" t="n">
        <v>1.7</v>
      </c>
      <c r="D15" s="26" t="n">
        <v>22</v>
      </c>
      <c r="E15" s="26" t="n">
        <v>3.9</v>
      </c>
      <c r="F15" s="3" t="n">
        <v>0.4</v>
      </c>
      <c r="G15" s="3" t="n">
        <v>0.238173235887083</v>
      </c>
      <c r="H15" s="31"/>
      <c r="I15" s="2" t="n">
        <v>-0.0101245176433146</v>
      </c>
      <c r="J15" s="2" t="n">
        <v>0.0176771207762242</v>
      </c>
      <c r="K15" s="5" t="n">
        <v>1.57274698586277</v>
      </c>
      <c r="L15" s="3"/>
      <c r="M15" s="2" t="n">
        <v>0.004</v>
      </c>
      <c r="N15" s="2" t="n">
        <v>0.0055</v>
      </c>
      <c r="O15" s="5" t="n">
        <v>0.272727272727273</v>
      </c>
      <c r="P15" s="26"/>
      <c r="T15" s="26"/>
      <c r="U15" s="26"/>
      <c r="Z15" s="3"/>
      <c r="AA15" s="3"/>
    </row>
    <row r="16" s="1" customFormat="true" ht="15" hidden="false" customHeight="false" outlineLevel="0" collapsed="false">
      <c r="A16" s="26" t="s">
        <v>79</v>
      </c>
      <c r="B16" s="26" t="n">
        <v>98.3</v>
      </c>
      <c r="C16" s="26" t="n">
        <v>13.9</v>
      </c>
      <c r="D16" s="26" t="n">
        <v>98.3</v>
      </c>
      <c r="E16" s="26" t="n">
        <v>12.1</v>
      </c>
      <c r="F16" s="3" t="n">
        <v>0</v>
      </c>
      <c r="G16" s="3" t="n">
        <v>0.188153968516181</v>
      </c>
      <c r="H16" s="31"/>
      <c r="I16" s="3" t="n">
        <v>0.00566893424036281</v>
      </c>
      <c r="J16" s="2" t="n">
        <v>0.00495244711718562</v>
      </c>
      <c r="K16" s="5" t="n">
        <v>-0.144673351622654</v>
      </c>
      <c r="L16" s="3"/>
      <c r="M16" s="2" t="n">
        <v>0.029858644298172</v>
      </c>
      <c r="N16" s="2" t="n">
        <v>0.0149</v>
      </c>
      <c r="O16" s="5" t="n">
        <v>-1.00393585893772</v>
      </c>
      <c r="P16" s="26"/>
      <c r="T16" s="26"/>
      <c r="U16" s="26"/>
      <c r="Z16" s="3"/>
      <c r="AA16" s="3"/>
    </row>
    <row r="17" s="1" customFormat="true" ht="15" hidden="false" customHeight="false" outlineLevel="0" collapsed="false">
      <c r="A17" s="26" t="s">
        <v>80</v>
      </c>
      <c r="B17" s="26" t="n">
        <v>-16.6</v>
      </c>
      <c r="C17" s="26" t="n">
        <v>3.6</v>
      </c>
      <c r="D17" s="26" t="n">
        <v>49.7</v>
      </c>
      <c r="E17" s="26" t="n">
        <v>4.7</v>
      </c>
      <c r="F17" s="3" t="n">
        <v>1.33400402414487</v>
      </c>
      <c r="G17" s="3" t="n">
        <v>0.255662515436479</v>
      </c>
      <c r="H17" s="31"/>
      <c r="I17" s="3" t="n">
        <v>-0.043348464401096</v>
      </c>
      <c r="J17" s="2" t="n">
        <v>0.0307969594551529</v>
      </c>
      <c r="K17" s="5" t="n">
        <v>2.40755662792688</v>
      </c>
      <c r="L17" s="3"/>
      <c r="M17" s="2" t="n">
        <v>0</v>
      </c>
      <c r="N17" s="2" t="n">
        <v>0.011</v>
      </c>
      <c r="O17" s="5" t="n">
        <v>1</v>
      </c>
      <c r="P17" s="26"/>
      <c r="T17" s="26"/>
      <c r="U17" s="26"/>
      <c r="Z17" s="3"/>
      <c r="AA17" s="3"/>
    </row>
    <row r="18" s="1" customFormat="true" ht="15" hidden="false" customHeight="false" outlineLevel="0" collapsed="false">
      <c r="A18" s="22" t="s">
        <v>81</v>
      </c>
      <c r="B18" s="22" t="n">
        <v>-37.2</v>
      </c>
      <c r="C18" s="22" t="n">
        <v>5.5</v>
      </c>
      <c r="D18" s="22" t="n">
        <v>23.4</v>
      </c>
      <c r="E18" s="22" t="n">
        <v>3.2</v>
      </c>
      <c r="F18" s="3" t="n">
        <v>2.58974358974359</v>
      </c>
      <c r="G18" s="3" t="n">
        <v>0.208110065473261</v>
      </c>
      <c r="H18" s="31"/>
      <c r="I18" s="3" t="n">
        <v>-0.244972515649207</v>
      </c>
      <c r="J18" s="2" t="n">
        <v>-0.0144688837289856</v>
      </c>
      <c r="K18" s="5" t="n">
        <v>15.9309893035115</v>
      </c>
      <c r="L18" s="3"/>
      <c r="M18" s="2" t="n">
        <v>-0.0148939214163194</v>
      </c>
      <c r="N18" s="2" t="n">
        <v>0.0073</v>
      </c>
      <c r="O18" s="5" t="n">
        <v>3.04026320771499</v>
      </c>
      <c r="P18" s="26"/>
      <c r="T18" s="26"/>
      <c r="U18" s="26"/>
      <c r="Z18" s="3"/>
      <c r="AA18" s="3"/>
    </row>
    <row r="19" s="1" customFormat="true" ht="15" hidden="false" customHeight="false" outlineLevel="0" collapsed="false">
      <c r="A19" s="26" t="s">
        <v>82</v>
      </c>
      <c r="B19" s="26" t="n">
        <v>1531.6</v>
      </c>
      <c r="C19" s="26" t="n">
        <v>168.3</v>
      </c>
      <c r="D19" s="26" t="n">
        <v>1366.3</v>
      </c>
      <c r="E19" s="26" t="n">
        <v>167.9</v>
      </c>
      <c r="F19" s="3" t="n">
        <v>-0.120983678547903</v>
      </c>
      <c r="G19" s="3" t="n">
        <v>0.164776212399924</v>
      </c>
      <c r="H19" s="31"/>
      <c r="I19" s="2" t="n">
        <v>0.00932406059350454</v>
      </c>
      <c r="J19" s="2" t="n">
        <v>0.00588667883097483</v>
      </c>
      <c r="K19" s="5" t="n">
        <v>-0.583925480092903</v>
      </c>
      <c r="L19" s="3"/>
      <c r="M19" s="2" t="n">
        <v>0.0019930700544241</v>
      </c>
      <c r="N19" s="2" t="n">
        <v>0.0007</v>
      </c>
      <c r="O19" s="5" t="n">
        <v>-1.84724293489158</v>
      </c>
      <c r="P19" s="26"/>
      <c r="T19" s="26"/>
      <c r="U19" s="26"/>
      <c r="Z19" s="3"/>
      <c r="AA19" s="3"/>
    </row>
    <row r="20" s="1" customFormat="true" ht="15" hidden="false" customHeight="false" outlineLevel="0" collapsed="false">
      <c r="A20" s="26" t="s">
        <v>83</v>
      </c>
      <c r="B20" s="26" t="n">
        <v>34.2</v>
      </c>
      <c r="C20" s="26" t="n">
        <v>6.9</v>
      </c>
      <c r="D20" s="26" t="n">
        <v>43.8</v>
      </c>
      <c r="E20" s="26" t="n">
        <v>6.4</v>
      </c>
      <c r="F20" s="3" t="n">
        <v>0.219178082191781</v>
      </c>
      <c r="G20" s="3" t="n">
        <v>0.246946521690242</v>
      </c>
      <c r="H20" s="31"/>
      <c r="I20" s="2" t="n">
        <v>0.0453514739229025</v>
      </c>
      <c r="J20" s="2" t="n">
        <v>0.0261634932918095</v>
      </c>
      <c r="K20" s="5" t="n">
        <v>-0.733387564767576</v>
      </c>
      <c r="L20" s="3"/>
      <c r="M20" s="2" t="n">
        <v>0.00493874991566435</v>
      </c>
      <c r="N20" s="2" t="n">
        <v>0.0051</v>
      </c>
      <c r="O20" s="5" t="n">
        <v>0.0316176635952261</v>
      </c>
      <c r="P20" s="26"/>
      <c r="T20" s="26"/>
      <c r="U20" s="26"/>
      <c r="Z20" s="3"/>
      <c r="AA20" s="3"/>
    </row>
    <row r="21" s="1" customFormat="true" ht="15" hidden="false" customHeight="false" outlineLevel="0" collapsed="false">
      <c r="A21" s="26" t="s">
        <v>84</v>
      </c>
      <c r="B21" s="26" t="n">
        <v>9.4</v>
      </c>
      <c r="C21" s="26" t="n">
        <v>1.9</v>
      </c>
      <c r="D21" s="26" t="n">
        <v>12</v>
      </c>
      <c r="E21" s="26" t="n">
        <v>1.9</v>
      </c>
      <c r="F21" s="3" t="n">
        <v>0.216666666666667</v>
      </c>
      <c r="G21" s="3" t="n">
        <v>0.277777777777778</v>
      </c>
      <c r="H21" s="31"/>
      <c r="I21" s="2" t="n">
        <v>0.0596933930267264</v>
      </c>
      <c r="J21" s="2" t="n">
        <v>0.0390458910484026</v>
      </c>
      <c r="K21" s="5" t="n">
        <v>-0.528800891052236</v>
      </c>
      <c r="L21" s="3"/>
      <c r="M21" s="2" t="n">
        <v>0.00728215658185542</v>
      </c>
      <c r="N21" s="2" t="n">
        <v>0.0062</v>
      </c>
      <c r="O21" s="5" t="n">
        <v>-0.174541384170228</v>
      </c>
      <c r="P21" s="26"/>
      <c r="T21" s="26"/>
      <c r="U21" s="26"/>
      <c r="Z21" s="3"/>
      <c r="AA21" s="3"/>
    </row>
    <row r="22" s="1" customFormat="true" ht="15" hidden="false" customHeight="false" outlineLevel="0" collapsed="false">
      <c r="A22" s="26" t="s">
        <v>85</v>
      </c>
      <c r="B22" s="26" t="n">
        <v>20.6</v>
      </c>
      <c r="C22" s="26" t="n">
        <v>4.2</v>
      </c>
      <c r="D22" s="26" t="n">
        <v>26.3</v>
      </c>
      <c r="E22" s="26" t="n">
        <v>4.2</v>
      </c>
      <c r="F22" s="3" t="n">
        <v>0.216730038022814</v>
      </c>
      <c r="G22" s="3" t="n">
        <v>0.244846519664006</v>
      </c>
      <c r="H22" s="31"/>
      <c r="I22" s="2" t="n">
        <v>0.0532307198973866</v>
      </c>
      <c r="J22" s="2" t="n">
        <v>0.0347057905072928</v>
      </c>
      <c r="K22" s="5" t="n">
        <v>-0.533770564488397</v>
      </c>
      <c r="L22" s="3"/>
      <c r="M22" s="2" t="n">
        <v>0.00267301491879964</v>
      </c>
      <c r="N22" s="2" t="n">
        <v>0.0045</v>
      </c>
      <c r="O22" s="5" t="n">
        <v>0.405996684711191</v>
      </c>
      <c r="P22" s="26"/>
      <c r="T22" s="26"/>
      <c r="U22" s="26"/>
      <c r="Z22" s="3"/>
      <c r="AA22" s="3"/>
    </row>
    <row r="23" s="1" customFormat="true" ht="18.75" hidden="false" customHeight="false" outlineLevel="0" collapsed="false">
      <c r="A23" s="56" t="s">
        <v>86</v>
      </c>
      <c r="B23" s="26"/>
      <c r="C23" s="26"/>
      <c r="D23" s="26"/>
      <c r="E23" s="26"/>
      <c r="F23" s="26"/>
      <c r="G23" s="26"/>
      <c r="J23" s="2"/>
      <c r="K23" s="2"/>
      <c r="L23" s="2"/>
      <c r="M23" s="3"/>
      <c r="N23" s="2"/>
      <c r="O23" s="2"/>
      <c r="P23" s="2"/>
      <c r="Q23" s="26"/>
      <c r="U23" s="26"/>
      <c r="V23" s="26"/>
    </row>
    <row r="24" s="1" customFormat="true" ht="15.75" hidden="false" customHeight="false" outlineLevel="0" collapsed="false">
      <c r="A24" s="57"/>
      <c r="J24" s="2"/>
      <c r="K24" s="2"/>
      <c r="L24" s="2"/>
      <c r="M24" s="3"/>
      <c r="N24" s="2"/>
      <c r="O24" s="2"/>
      <c r="P24" s="2"/>
    </row>
  </sheetData>
  <mergeCells count="6">
    <mergeCell ref="I2:K2"/>
    <mergeCell ref="M2:O2"/>
    <mergeCell ref="B4:E4"/>
    <mergeCell ref="F4:G4"/>
    <mergeCell ref="I4:J4"/>
    <mergeCell ref="M4:N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3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:C20"/>
    </sheetView>
  </sheetViews>
  <sheetFormatPr defaultColWidth="10.96484375" defaultRowHeight="15" zeroHeight="false" outlineLevelRow="0" outlineLevelCol="0"/>
  <sheetData>
    <row r="13" customFormat="false" ht="15" hidden="false" customHeight="false" outlineLevel="0" collapsed="false">
      <c r="C13" s="24"/>
    </row>
    <row r="14" customFormat="false" ht="15" hidden="false" customHeight="false" outlineLevel="0" collapsed="false">
      <c r="C14" s="24"/>
    </row>
    <row r="15" customFormat="false" ht="15" hidden="false" customHeight="false" outlineLevel="0" collapsed="false">
      <c r="C15" s="24"/>
    </row>
    <row r="16" customFormat="false" ht="15" hidden="false" customHeight="false" outlineLevel="0" collapsed="false">
      <c r="C16" s="58"/>
    </row>
    <row r="17" customFormat="false" ht="15" hidden="false" customHeight="false" outlineLevel="0" collapsed="false">
      <c r="C17" s="58"/>
    </row>
    <row r="18" customFormat="false" ht="15" hidden="false" customHeight="false" outlineLevel="0" collapsed="false">
      <c r="C18" s="58"/>
    </row>
    <row r="19" customFormat="false" ht="15" hidden="false" customHeight="false" outlineLevel="0" collapsed="false">
      <c r="C19" s="24"/>
    </row>
    <row r="20" customFormat="false" ht="15" hidden="false" customHeight="false" outlineLevel="0" collapsed="false">
      <c r="C20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0T15:25:20Z</dcterms:created>
  <dc:creator>scolombie</dc:creator>
  <dc:description/>
  <dc:language>en-US</dc:language>
  <cp:lastModifiedBy>scolombie</cp:lastModifiedBy>
  <cp:lastPrinted>2011-06-16T14:53:21Z</cp:lastPrinted>
  <dcterms:modified xsi:type="dcterms:W3CDTF">2011-06-16T14:53:25Z</dcterms:modified>
  <cp:revision>0</cp:revision>
  <dc:subject/>
  <dc:title/>
</cp:coreProperties>
</file>